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milodon\Dropbox\Important Projects\Other stuff\Sinopterus-mondo\Sinopterus fake skull\PAPER\NeoPaper\Files - PeerJ Submission\RESUBMISSION\"/>
    </mc:Choice>
  </mc:AlternateContent>
  <xr:revisionPtr revIDLastSave="0" documentId="13_ncr:1_{24A8FA05-DD85-48E1-AFD4-EED2C816043A}" xr6:coauthVersionLast="47" xr6:coauthVersionMax="47" xr10:uidLastSave="{00000000-0000-0000-0000-000000000000}"/>
  <bookViews>
    <workbookView xWindow="-120" yWindow="-120" windowWidth="20730" windowHeight="11160" tabRatio="690" firstSheet="3" activeTab="3" xr2:uid="{D7999204-A194-49B7-A372-82342A5A4336}"/>
  </bookViews>
  <sheets>
    <sheet name="Sheet 1 (morph. dataset)" sheetId="1" r:id="rId1"/>
    <sheet name="Sheet 2 (data for SMA)" sheetId="2" r:id="rId2"/>
    <sheet name="Sheet 3 (data for clustering)" sheetId="3" r:id="rId3"/>
    <sheet name="Sheet 4 (Kruskal-Wallis data)" sheetId="7" r:id="rId4"/>
    <sheet name="Sheet 5 (rostrum deflection)" sheetId="4" r:id="rId5"/>
    <sheet name="Sheet 6 (ontogenetic data)" sheetId="5" r:id="rId6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804" uniqueCount="196">
  <si>
    <t>Naof h/l</t>
  </si>
  <si>
    <t>Orbit</t>
  </si>
  <si>
    <t>Q°</t>
  </si>
  <si>
    <t>cvIV</t>
  </si>
  <si>
    <t>cvV</t>
  </si>
  <si>
    <t>Hu</t>
  </si>
  <si>
    <t>Ul</t>
  </si>
  <si>
    <t>Pteroid</t>
  </si>
  <si>
    <t>Metacarpal IV</t>
  </si>
  <si>
    <t>Metacarpal I</t>
  </si>
  <si>
    <t>ph1d4</t>
  </si>
  <si>
    <t>ph2d4</t>
  </si>
  <si>
    <t>ph3d4</t>
  </si>
  <si>
    <t>ph4d4</t>
  </si>
  <si>
    <t>fe</t>
  </si>
  <si>
    <t>ti</t>
  </si>
  <si>
    <t>mtI</t>
  </si>
  <si>
    <t>mtII</t>
  </si>
  <si>
    <t>?</t>
  </si>
  <si>
    <t>D3072</t>
  </si>
  <si>
    <t>D2525</t>
  </si>
  <si>
    <t>D4019</t>
  </si>
  <si>
    <t>IVPP V 23388</t>
  </si>
  <si>
    <t>BPMC 103</t>
  </si>
  <si>
    <t>BPMC 104</t>
  </si>
  <si>
    <t>BPMC 105</t>
  </si>
  <si>
    <t>BPMC 106</t>
  </si>
  <si>
    <t>Orbit°</t>
  </si>
  <si>
    <t>Specimen</t>
  </si>
  <si>
    <r>
      <t xml:space="preserve">Tapejara wellnhoferi </t>
    </r>
    <r>
      <rPr>
        <sz val="11"/>
        <color theme="1"/>
        <rFont val="Calibri"/>
        <family val="2"/>
        <scheme val="minor"/>
      </rPr>
      <t>SMNK PAL 1137</t>
    </r>
  </si>
  <si>
    <r>
      <t xml:space="preserve">Caiuajara dobruskii </t>
    </r>
    <r>
      <rPr>
        <sz val="11"/>
        <color theme="1"/>
        <rFont val="Calibri"/>
        <family val="2"/>
        <scheme val="minor"/>
      </rPr>
      <t>scaled composite</t>
    </r>
  </si>
  <si>
    <r>
      <t xml:space="preserve">Tupandactylus navigans </t>
    </r>
    <r>
      <rPr>
        <sz val="11"/>
        <color theme="1"/>
        <rFont val="Calibri"/>
        <family val="2"/>
        <scheme val="minor"/>
      </rPr>
      <t xml:space="preserve">GP/2E 9266 </t>
    </r>
  </si>
  <si>
    <r>
      <t xml:space="preserve">Sinopterus dongi </t>
    </r>
    <r>
      <rPr>
        <sz val="11"/>
        <color theme="1"/>
        <rFont val="Calibri"/>
        <family val="2"/>
        <scheme val="minor"/>
      </rPr>
      <t>holotype</t>
    </r>
  </si>
  <si>
    <r>
      <t xml:space="preserve">Huaxiapterus jii </t>
    </r>
    <r>
      <rPr>
        <sz val="11"/>
        <color theme="1"/>
        <rFont val="Calibri"/>
        <family val="2"/>
        <scheme val="minor"/>
      </rPr>
      <t>holotype</t>
    </r>
  </si>
  <si>
    <r>
      <t xml:space="preserve">Sinopterus lingyuanensis </t>
    </r>
    <r>
      <rPr>
        <sz val="11"/>
        <color theme="1"/>
        <rFont val="Calibri"/>
        <family val="2"/>
        <scheme val="minor"/>
      </rPr>
      <t>holotype</t>
    </r>
  </si>
  <si>
    <r>
      <t>Huaxiapterus atavismus</t>
    </r>
    <r>
      <rPr>
        <sz val="11"/>
        <color theme="1"/>
        <rFont val="Calibri"/>
        <family val="2"/>
        <scheme val="minor"/>
      </rPr>
      <t>holotype</t>
    </r>
  </si>
  <si>
    <r>
      <t>Huaxiapterus benxiensis</t>
    </r>
    <r>
      <rPr>
        <sz val="11"/>
        <color theme="1"/>
        <rFont val="Calibri"/>
        <family val="2"/>
        <scheme val="minor"/>
      </rPr>
      <t>holotype</t>
    </r>
  </si>
  <si>
    <r>
      <t>Huaxiapterus corollatus</t>
    </r>
    <r>
      <rPr>
        <sz val="11"/>
        <color theme="1"/>
        <rFont val="Calibri"/>
        <family val="2"/>
        <scheme val="minor"/>
      </rPr>
      <t>holotype</t>
    </r>
  </si>
  <si>
    <r>
      <t xml:space="preserve">Eopteranodon lii </t>
    </r>
    <r>
      <rPr>
        <sz val="11"/>
        <color theme="1"/>
        <rFont val="Calibri"/>
        <family val="2"/>
        <scheme val="minor"/>
      </rPr>
      <t>holotype</t>
    </r>
  </si>
  <si>
    <r>
      <t xml:space="preserve">Eopteranodon lii </t>
    </r>
    <r>
      <rPr>
        <sz val="11"/>
        <color theme="1"/>
        <rFont val="Calibri"/>
        <family val="2"/>
        <scheme val="minor"/>
      </rPr>
      <t>D2526</t>
    </r>
  </si>
  <si>
    <t>Rostrum deflection°</t>
  </si>
  <si>
    <t>Naof height/length</t>
  </si>
  <si>
    <t>CIV/CV</t>
  </si>
  <si>
    <t>ul/hu</t>
  </si>
  <si>
    <t>pt/hu</t>
  </si>
  <si>
    <t>mcIV/hu</t>
  </si>
  <si>
    <t>mcI/hu</t>
  </si>
  <si>
    <t>ph1d4/hu</t>
  </si>
  <si>
    <t>ph2d4/hu</t>
  </si>
  <si>
    <t>ph3d4/hu</t>
  </si>
  <si>
    <t>ph4d4/hu</t>
  </si>
  <si>
    <t>mtI/hu</t>
  </si>
  <si>
    <t>mtII/hu</t>
  </si>
  <si>
    <t>Skeletal measurements - Tapejaridae</t>
  </si>
  <si>
    <t>Rostrum def.°</t>
  </si>
  <si>
    <t>Rostrum def.</t>
  </si>
  <si>
    <t>Log-transformed values. Dataset for SMA analyses (Sinopterinae only).</t>
  </si>
  <si>
    <t>Log-transformed values. Dataset for clustering analyses (Tapejaridae).</t>
  </si>
  <si>
    <t>Tapejara wellnhoferi</t>
  </si>
  <si>
    <t>Tupandactylus imperator</t>
  </si>
  <si>
    <t>Tupandactylus navigans</t>
  </si>
  <si>
    <t>Species</t>
  </si>
  <si>
    <t>Rostrum deflection angle</t>
  </si>
  <si>
    <t>Rostrum deflection angle in tapejarid specimens.</t>
  </si>
  <si>
    <t>SMNK PAL 1137</t>
  </si>
  <si>
    <t>MN 6595-V</t>
  </si>
  <si>
    <t>AMNH 2440</t>
  </si>
  <si>
    <t>SAO 12891</t>
  </si>
  <si>
    <t>26°</t>
  </si>
  <si>
    <t>25°</t>
  </si>
  <si>
    <t>28°</t>
  </si>
  <si>
    <t>Caiuajara dobruskii</t>
  </si>
  <si>
    <t>Jiufotang Morphotype I</t>
  </si>
  <si>
    <t>Jiufotang Morphotype II</t>
  </si>
  <si>
    <t xml:space="preserve">GP/2E 9266 </t>
  </si>
  <si>
    <t>23°</t>
  </si>
  <si>
    <t>Eopteranodon lii</t>
  </si>
  <si>
    <t>holotype</t>
  </si>
  <si>
    <t>15°</t>
  </si>
  <si>
    <r>
      <t xml:space="preserve">H. benxiensis </t>
    </r>
    <r>
      <rPr>
        <sz val="11"/>
        <color theme="1"/>
        <rFont val="Calibri"/>
        <family val="2"/>
        <scheme val="minor"/>
      </rPr>
      <t>holotype</t>
    </r>
  </si>
  <si>
    <r>
      <t xml:space="preserve">H. corollatus </t>
    </r>
    <r>
      <rPr>
        <sz val="11"/>
        <color theme="1"/>
        <rFont val="Calibri"/>
        <family val="2"/>
        <scheme val="minor"/>
      </rPr>
      <t>holotype</t>
    </r>
  </si>
  <si>
    <t>20°</t>
  </si>
  <si>
    <t>21°</t>
  </si>
  <si>
    <t>14°</t>
  </si>
  <si>
    <t>13,5°</t>
  </si>
  <si>
    <t>12°</t>
  </si>
  <si>
    <r>
      <t xml:space="preserve">S. dongi </t>
    </r>
    <r>
      <rPr>
        <sz val="11"/>
        <color theme="1"/>
        <rFont val="Calibri"/>
        <family val="2"/>
        <scheme val="minor"/>
      </rPr>
      <t>holotype</t>
    </r>
  </si>
  <si>
    <r>
      <t xml:space="preserve">H. jii </t>
    </r>
    <r>
      <rPr>
        <sz val="11"/>
        <color theme="1"/>
        <rFont val="Calibri"/>
        <family val="2"/>
        <scheme val="minor"/>
      </rPr>
      <t>holotype</t>
    </r>
  </si>
  <si>
    <r>
      <t xml:space="preserve">H. atavismus </t>
    </r>
    <r>
      <rPr>
        <sz val="11"/>
        <color theme="1"/>
        <rFont val="Calibri"/>
        <family val="2"/>
        <scheme val="minor"/>
      </rPr>
      <t>holotype</t>
    </r>
  </si>
  <si>
    <r>
      <t xml:space="preserve">S. lingyuanensis </t>
    </r>
    <r>
      <rPr>
        <sz val="11"/>
        <color theme="1"/>
        <rFont val="Calibri"/>
        <family val="2"/>
        <scheme val="minor"/>
      </rPr>
      <t>holotype</t>
    </r>
  </si>
  <si>
    <t>CPCA 3590</t>
  </si>
  <si>
    <t>MCT 1622-R</t>
  </si>
  <si>
    <t>paratype</t>
  </si>
  <si>
    <t>CP.V 1449 (holotype)</t>
  </si>
  <si>
    <t>CP.V 1005</t>
  </si>
  <si>
    <t>CP.V 1447</t>
  </si>
  <si>
    <t>CP.V 1001</t>
  </si>
  <si>
    <t>32°</t>
  </si>
  <si>
    <t>37°</t>
  </si>
  <si>
    <t>34°</t>
  </si>
  <si>
    <t>BPMC 107</t>
  </si>
  <si>
    <t>Raw values</t>
  </si>
  <si>
    <r>
      <t xml:space="preserve">Tapejara wellnhoferi </t>
    </r>
    <r>
      <rPr>
        <sz val="10"/>
        <color theme="1"/>
        <rFont val="Calibri"/>
        <family val="2"/>
        <scheme val="minor"/>
      </rPr>
      <t>SMNK PAL 1137</t>
    </r>
  </si>
  <si>
    <r>
      <t xml:space="preserve">Caiuajara dobruskii </t>
    </r>
    <r>
      <rPr>
        <sz val="10"/>
        <color theme="1"/>
        <rFont val="Calibri"/>
        <family val="2"/>
        <scheme val="minor"/>
      </rPr>
      <t>scaled composite</t>
    </r>
  </si>
  <si>
    <r>
      <t xml:space="preserve">Tupandactylus navigans </t>
    </r>
    <r>
      <rPr>
        <sz val="10"/>
        <color theme="1"/>
        <rFont val="Calibri"/>
        <family val="2"/>
        <scheme val="minor"/>
      </rPr>
      <t xml:space="preserve">GP/2E 9266 </t>
    </r>
  </si>
  <si>
    <r>
      <t xml:space="preserve">Sinopterus dongi </t>
    </r>
    <r>
      <rPr>
        <sz val="10"/>
        <color theme="1"/>
        <rFont val="Calibri"/>
        <family val="2"/>
        <scheme val="minor"/>
      </rPr>
      <t>holotype</t>
    </r>
  </si>
  <si>
    <r>
      <t xml:space="preserve">Huaxiapterus jii </t>
    </r>
    <r>
      <rPr>
        <sz val="10"/>
        <color theme="1"/>
        <rFont val="Calibri"/>
        <family val="2"/>
        <scheme val="minor"/>
      </rPr>
      <t>holotype</t>
    </r>
  </si>
  <si>
    <r>
      <t xml:space="preserve">Sinopterus lingyuanensis </t>
    </r>
    <r>
      <rPr>
        <sz val="10"/>
        <color theme="1"/>
        <rFont val="Calibri"/>
        <family val="2"/>
        <scheme val="minor"/>
      </rPr>
      <t>holotype</t>
    </r>
  </si>
  <si>
    <r>
      <t>Huaxiapterus atavismus</t>
    </r>
    <r>
      <rPr>
        <sz val="10"/>
        <color theme="1"/>
        <rFont val="Calibri"/>
        <family val="2"/>
        <scheme val="minor"/>
      </rPr>
      <t>holotype</t>
    </r>
  </si>
  <si>
    <r>
      <t>Huaxiapterus benxiensis</t>
    </r>
    <r>
      <rPr>
        <sz val="10"/>
        <color theme="1"/>
        <rFont val="Calibri"/>
        <family val="2"/>
        <scheme val="minor"/>
      </rPr>
      <t>holotype</t>
    </r>
  </si>
  <si>
    <r>
      <t>Huaxiapterus corollatus</t>
    </r>
    <r>
      <rPr>
        <sz val="10"/>
        <color theme="1"/>
        <rFont val="Calibri"/>
        <family val="2"/>
        <scheme val="minor"/>
      </rPr>
      <t>holotype</t>
    </r>
  </si>
  <si>
    <r>
      <t xml:space="preserve">Eopteranodon lii </t>
    </r>
    <r>
      <rPr>
        <sz val="10"/>
        <color theme="1"/>
        <rFont val="Calibri"/>
        <family val="2"/>
        <scheme val="minor"/>
      </rPr>
      <t>D2526</t>
    </r>
  </si>
  <si>
    <r>
      <t xml:space="preserve">Eopteranodon lii </t>
    </r>
    <r>
      <rPr>
        <sz val="10"/>
        <color theme="1"/>
        <rFont val="Calibri"/>
        <family val="2"/>
        <scheme val="minor"/>
      </rPr>
      <t>holotype</t>
    </r>
  </si>
  <si>
    <t>Humerus length</t>
  </si>
  <si>
    <t>Wingspan</t>
  </si>
  <si>
    <t>35.5 mm</t>
  </si>
  <si>
    <t>~800 mm</t>
  </si>
  <si>
    <t>42 mm</t>
  </si>
  <si>
    <t>~850 mm</t>
  </si>
  <si>
    <t>47 mm</t>
  </si>
  <si>
    <t>55 mm</t>
  </si>
  <si>
    <t>1135 mm</t>
  </si>
  <si>
    <t>~55 mm</t>
  </si>
  <si>
    <t>58 mm</t>
  </si>
  <si>
    <t>1200 mm</t>
  </si>
  <si>
    <t>64 mm</t>
  </si>
  <si>
    <t>69 mm</t>
  </si>
  <si>
    <t>1288 mm</t>
  </si>
  <si>
    <t>79 mm</t>
  </si>
  <si>
    <t>1602 mm</t>
  </si>
  <si>
    <t>75 mm</t>
  </si>
  <si>
    <t>1560 mm</t>
  </si>
  <si>
    <t>1546 mm</t>
  </si>
  <si>
    <t>~1600 mm</t>
  </si>
  <si>
    <t>82 mm</t>
  </si>
  <si>
    <t>1600 mm</t>
  </si>
  <si>
    <t>100 mm</t>
  </si>
  <si>
    <t>2124 mm</t>
  </si>
  <si>
    <t>110 mm</t>
  </si>
  <si>
    <t>2000 mm</t>
  </si>
  <si>
    <t>111 mm</t>
  </si>
  <si>
    <t>2180 mm</t>
  </si>
  <si>
    <r>
      <t xml:space="preserve">BPV-077 (holotype of </t>
    </r>
    <r>
      <rPr>
        <i/>
        <sz val="11"/>
        <color theme="1"/>
        <rFont val="Calibri"/>
        <family val="2"/>
        <scheme val="minor"/>
      </rPr>
      <t>Sinopterus gui</t>
    </r>
    <r>
      <rPr>
        <sz val="11"/>
        <color theme="1"/>
        <rFont val="Calibri"/>
        <family val="2"/>
        <scheme val="minor"/>
      </rPr>
      <t>)</t>
    </r>
  </si>
  <si>
    <r>
      <t xml:space="preserve">XHPM 1009 (holotype of </t>
    </r>
    <r>
      <rPr>
        <i/>
        <sz val="11"/>
        <color theme="1"/>
        <rFont val="Calibri"/>
        <family val="2"/>
        <scheme val="minor"/>
      </rPr>
      <t>H. atavismus</t>
    </r>
    <r>
      <rPr>
        <sz val="11"/>
        <color theme="1"/>
        <rFont val="Calibri"/>
        <family val="2"/>
        <scheme val="minor"/>
      </rPr>
      <t>)</t>
    </r>
  </si>
  <si>
    <r>
      <t xml:space="preserve">JPM-2014-005 (holotype of </t>
    </r>
    <r>
      <rPr>
        <i/>
        <sz val="11"/>
        <color theme="1"/>
        <rFont val="Calibri"/>
        <family val="2"/>
        <scheme val="minor"/>
      </rPr>
      <t>S. lingyuanensis</t>
    </r>
    <r>
      <rPr>
        <sz val="11"/>
        <color theme="1"/>
        <rFont val="Calibri"/>
        <family val="2"/>
        <scheme val="minor"/>
      </rPr>
      <t>)</t>
    </r>
  </si>
  <si>
    <r>
      <t xml:space="preserve">IVPP V 13363 (holotype of </t>
    </r>
    <r>
      <rPr>
        <i/>
        <sz val="11"/>
        <color theme="1"/>
        <rFont val="Calibri"/>
        <family val="2"/>
        <scheme val="minor"/>
      </rPr>
      <t>S. dongi</t>
    </r>
    <r>
      <rPr>
        <sz val="11"/>
        <color theme="1"/>
        <rFont val="Calibri"/>
        <family val="2"/>
        <scheme val="minor"/>
      </rPr>
      <t>)</t>
    </r>
  </si>
  <si>
    <r>
      <t xml:space="preserve">GMN-03-11-001 (holotype of </t>
    </r>
    <r>
      <rPr>
        <i/>
        <sz val="11"/>
        <color theme="1"/>
        <rFont val="Calibri"/>
        <family val="2"/>
        <scheme val="minor"/>
      </rPr>
      <t>H. jii</t>
    </r>
    <r>
      <rPr>
        <sz val="11"/>
        <color theme="1"/>
        <rFont val="Calibri"/>
        <family val="2"/>
        <scheme val="minor"/>
      </rPr>
      <t>)</t>
    </r>
  </si>
  <si>
    <r>
      <t xml:space="preserve">ZMNH M813 (holotype of </t>
    </r>
    <r>
      <rPr>
        <i/>
        <sz val="11"/>
        <color rgb="FF000000"/>
        <rFont val="Calibri"/>
        <family val="2"/>
        <scheme val="minor"/>
      </rPr>
      <t>H. corollatus</t>
    </r>
    <r>
      <rPr>
        <sz val="11"/>
        <color rgb="FF000000"/>
        <rFont val="Calibri"/>
        <family val="2"/>
        <scheme val="minor"/>
      </rPr>
      <t>)</t>
    </r>
  </si>
  <si>
    <r>
      <t xml:space="preserve">BXGM V0011 (holotype of </t>
    </r>
    <r>
      <rPr>
        <i/>
        <sz val="11"/>
        <color theme="1"/>
        <rFont val="Calibri"/>
        <family val="2"/>
        <scheme val="minor"/>
      </rPr>
      <t>Huaxiapterus benxiensis</t>
    </r>
    <r>
      <rPr>
        <sz val="11"/>
        <color theme="1"/>
        <rFont val="Calibri"/>
        <family val="2"/>
        <scheme val="minor"/>
      </rPr>
      <t>)</t>
    </r>
  </si>
  <si>
    <t>No</t>
  </si>
  <si>
    <t>Yes</t>
  </si>
  <si>
    <t>Partially</t>
  </si>
  <si>
    <t>Dorsal centra and neural arches, fusion</t>
  </si>
  <si>
    <t>Scapulacoracoid, fusion</t>
  </si>
  <si>
    <t>Humeral epiphyses, fusion</t>
  </si>
  <si>
    <t>Syncarpals, fusion</t>
  </si>
  <si>
    <t>Extensor tendon process, fusion</t>
  </si>
  <si>
    <t>Synsacrum, fusion</t>
  </si>
  <si>
    <t>Pelvic bones, fusion</t>
  </si>
  <si>
    <t>Fibula, fusion</t>
  </si>
  <si>
    <t>Tarsal elements, fusion</t>
  </si>
  <si>
    <t xml:space="preserve">    </t>
  </si>
  <si>
    <t>Scatter plot (humerus length/wingspan)</t>
  </si>
  <si>
    <t>Hu (mm)</t>
  </si>
  <si>
    <t>Wingspan (mm)</t>
  </si>
  <si>
    <t>Morphotype I</t>
  </si>
  <si>
    <t>Morphotype II</t>
  </si>
  <si>
    <t>Results: H = 8,308, Hc = 8,932, p = 0,002802</t>
  </si>
  <si>
    <t>Results: H = 6,818, Hc = 7,258, p = 0,007058</t>
  </si>
  <si>
    <t>Results: H = 0,01667, Hc = 0,01667, p = 0,8973</t>
  </si>
  <si>
    <t>Results: H = 1,067, Hc = 1,067, p = 0,3017</t>
  </si>
  <si>
    <t>Results: H = 1,35, Hc = 1,35, p = 0,2453</t>
  </si>
  <si>
    <t>Results: H = 7,5, Hc = 7,5, p = 0,00617</t>
  </si>
  <si>
    <t>Results: H = 1, Hc = 1, p = 0,3173</t>
  </si>
  <si>
    <t>Results: H = 0,5102, Hc = 0,5102, p = 0,4751</t>
  </si>
  <si>
    <t>Results: H = 2,564, Hc = 2,564, p = 0,1093</t>
  </si>
  <si>
    <t>Results: H = 8,308, Hc = 8,308, p = 0,003948</t>
  </si>
  <si>
    <t>Results: H = 0,6364, Hc = 0,6364, p = 0,425</t>
  </si>
  <si>
    <t>Results: H = 3,857, Hc = 4,091, p = 0,04311</t>
  </si>
  <si>
    <t>Variable 1 - Rostrum deflection</t>
  </si>
  <si>
    <t>Variable 2 -Naof height/length</t>
  </si>
  <si>
    <t>Variable 3 - Orbit ventral angle</t>
  </si>
  <si>
    <t>Variable 4 - Quadrate inclination</t>
  </si>
  <si>
    <t>Variable 5 - cIV/cV</t>
  </si>
  <si>
    <t>Morphotype I+O30A11:A11:O30</t>
  </si>
  <si>
    <t>Variable 6 - Ul/hu</t>
  </si>
  <si>
    <t>Variable 7 - pt/hu</t>
  </si>
  <si>
    <t>Variable 8 - mcIV/hu</t>
  </si>
  <si>
    <t>Variable 9 - mcI/hu</t>
  </si>
  <si>
    <t>Variable 10 - ph1d4/hu</t>
  </si>
  <si>
    <t>Variable 11 - ph2d4/hu</t>
  </si>
  <si>
    <t>Variable 12 - ph3d4/hu</t>
  </si>
  <si>
    <t>Variable 13 - ph4d4/hu</t>
  </si>
  <si>
    <t>Variable 14 - mtI/hu</t>
  </si>
  <si>
    <t>Variable 15 - mtII/hu</t>
  </si>
  <si>
    <t>Results: N/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0.5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hair">
        <color indexed="8"/>
      </left>
      <right style="hair">
        <color indexed="8"/>
      </right>
      <top style="hair">
        <color indexed="8"/>
      </top>
      <bottom style="hair">
        <color indexed="8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Alignment="1">
      <alignment horizontal="right"/>
    </xf>
    <xf numFmtId="0" fontId="1" fillId="0" borderId="0" xfId="0" applyFont="1" applyAlignment="1">
      <alignment horizontal="right" vertical="center"/>
    </xf>
    <xf numFmtId="0" fontId="2" fillId="0" borderId="0" xfId="0" applyFont="1"/>
    <xf numFmtId="0" fontId="4" fillId="0" borderId="0" xfId="0" applyFont="1" applyAlignment="1">
      <alignment horizontal="right" vertical="center" wrapText="1"/>
    </xf>
    <xf numFmtId="0" fontId="0" fillId="0" borderId="1" xfId="0" applyBorder="1"/>
    <xf numFmtId="0" fontId="0" fillId="0" borderId="1" xfId="0" applyBorder="1" applyAlignment="1">
      <alignment horizontal="right"/>
    </xf>
    <xf numFmtId="0" fontId="0" fillId="0" borderId="0" xfId="0" applyAlignment="1">
      <alignment horizontal="right" vertical="center" wrapText="1"/>
    </xf>
    <xf numFmtId="0" fontId="1" fillId="0" borderId="0" xfId="0" applyFont="1" applyAlignment="1">
      <alignment horizontal="left" vertical="center"/>
    </xf>
    <xf numFmtId="0" fontId="1" fillId="0" borderId="0" xfId="0" applyFont="1"/>
    <xf numFmtId="0" fontId="0" fillId="0" borderId="0" xfId="0" applyAlignment="1">
      <alignment horizontal="left"/>
    </xf>
    <xf numFmtId="0" fontId="5" fillId="0" borderId="0" xfId="0" applyFont="1" applyAlignment="1">
      <alignment horizontal="left" vertical="top"/>
    </xf>
    <xf numFmtId="0" fontId="6" fillId="0" borderId="0" xfId="0" applyFont="1" applyAlignment="1">
      <alignment horizontal="right" vertical="top"/>
    </xf>
    <xf numFmtId="0" fontId="5" fillId="0" borderId="0" xfId="0" applyFont="1" applyAlignment="1">
      <alignment horizontal="right" vertical="top"/>
    </xf>
    <xf numFmtId="0" fontId="5" fillId="0" borderId="0" xfId="0" applyFont="1" applyAlignment="1">
      <alignment horizontal="right" vertical="top" wrapText="1"/>
    </xf>
    <xf numFmtId="0" fontId="7" fillId="0" borderId="0" xfId="0" applyFont="1" applyAlignment="1">
      <alignment horizontal="left" vertical="top"/>
    </xf>
    <xf numFmtId="0" fontId="6" fillId="0" borderId="0" xfId="0" applyFont="1" applyAlignment="1">
      <alignment horizontal="left" vertical="top"/>
    </xf>
    <xf numFmtId="0" fontId="6" fillId="0" borderId="0" xfId="0" applyFont="1" applyAlignment="1">
      <alignment horizontal="right"/>
    </xf>
    <xf numFmtId="0" fontId="6" fillId="0" borderId="0" xfId="0" applyFont="1" applyAlignment="1">
      <alignment horizontal="right" vertical="center" wrapText="1"/>
    </xf>
    <xf numFmtId="0" fontId="0" fillId="0" borderId="0" xfId="0" applyAlignment="1">
      <alignment horizontal="left" vertical="top" wrapText="1"/>
    </xf>
    <xf numFmtId="0" fontId="8" fillId="0" borderId="0" xfId="0" applyFont="1" applyAlignment="1">
      <alignment horizontal="left" vertical="top" wrapText="1"/>
    </xf>
    <xf numFmtId="0" fontId="0" fillId="0" borderId="0" xfId="0" applyAlignment="1">
      <alignment vertical="top"/>
    </xf>
    <xf numFmtId="0" fontId="1" fillId="0" borderId="0" xfId="0" applyFont="1" applyAlignment="1">
      <alignment vertical="top"/>
    </xf>
    <xf numFmtId="0" fontId="1" fillId="0" borderId="0" xfId="0" applyFont="1" applyFill="1"/>
    <xf numFmtId="0" fontId="0" fillId="0" borderId="0" xfId="0" applyFill="1"/>
    <xf numFmtId="0" fontId="6" fillId="0" borderId="0" xfId="0" applyFont="1" applyFill="1" applyAlignment="1">
      <alignment horizontal="righ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t-BR"/>
              <a:t>Scatter plot (humerus length/wingspan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Lbl>
              <c:idx val="0"/>
              <c:layout>
                <c:manualLayout>
                  <c:x val="-0.1029510346598764"/>
                  <c:y val="3.7012061353602473E-2"/>
                </c:manualLayout>
              </c:layout>
              <c:tx>
                <c:rich>
                  <a:bodyPr/>
                  <a:lstStyle/>
                  <a:p>
                    <a:r>
                      <a:rPr lang="en-US" i="1"/>
                      <a:t>S. gui</a:t>
                    </a:r>
                  </a:p>
                </c:rich>
              </c:tx>
              <c:showLegendKey val="0"/>
              <c:showVal val="0"/>
              <c:showCatName val="0"/>
              <c:showSerName val="1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4B04-4960-B65D-930D1D3570E1}"/>
                </c:ext>
              </c:extLst>
            </c:dLbl>
            <c:dLbl>
              <c:idx val="1"/>
              <c:layout>
                <c:manualLayout>
                  <c:x val="-5.8408694749381172E-2"/>
                  <c:y val="9.7138227663738475E-2"/>
                </c:manualLayout>
              </c:layout>
              <c:tx>
                <c:rich>
                  <a:bodyPr/>
                  <a:lstStyle/>
                  <a:p>
                    <a:r>
                      <a:rPr lang="en-US" i="1"/>
                      <a:t>H. atavismus</a:t>
                    </a:r>
                  </a:p>
                </c:rich>
              </c:tx>
              <c:showLegendKey val="0"/>
              <c:showVal val="0"/>
              <c:showCatName val="0"/>
              <c:showSerName val="1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4B04-4960-B65D-930D1D3570E1}"/>
                </c:ext>
              </c:extLst>
            </c:dLbl>
            <c:dLbl>
              <c:idx val="2"/>
              <c:layout>
                <c:manualLayout>
                  <c:x val="-1.6667996306152275E-2"/>
                  <c:y val="9.2521960766464035E-3"/>
                </c:manualLayout>
              </c:layout>
              <c:tx>
                <c:rich>
                  <a:bodyPr/>
                  <a:lstStyle/>
                  <a:p>
                    <a:r>
                      <a:rPr lang="en-US" i="1"/>
                      <a:t>S. lingyuanensis</a:t>
                    </a:r>
                  </a:p>
                </c:rich>
              </c:tx>
              <c:showLegendKey val="0"/>
              <c:showVal val="0"/>
              <c:showCatName val="0"/>
              <c:showSerName val="1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4B04-4960-B65D-930D1D3570E1}"/>
                </c:ext>
              </c:extLst>
            </c:dLbl>
            <c:dLbl>
              <c:idx val="3"/>
              <c:layout>
                <c:manualLayout>
                  <c:x val="-2.7777735277885646E-2"/>
                  <c:y val="2.775622411360429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3072</a:t>
                    </a:r>
                  </a:p>
                </c:rich>
              </c:tx>
              <c:showLegendKey val="0"/>
              <c:showVal val="0"/>
              <c:showCatName val="0"/>
              <c:showSerName val="1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4B04-4960-B65D-930D1D3570E1}"/>
                </c:ext>
              </c:extLst>
            </c:dLbl>
            <c:dLbl>
              <c:idx val="4"/>
              <c:layout>
                <c:manualLayout>
                  <c:x val="-1.1109738971733321E-2"/>
                  <c:y val="4.6224568749715532E-3"/>
                </c:manualLayout>
              </c:layout>
              <c:tx>
                <c:rich>
                  <a:bodyPr/>
                  <a:lstStyle/>
                  <a:p>
                    <a:r>
                      <a:rPr lang="en-US" i="1"/>
                      <a:t>S. dongi</a:t>
                    </a:r>
                  </a:p>
                </c:rich>
              </c:tx>
              <c:showLegendKey val="0"/>
              <c:showVal val="0"/>
              <c:showCatName val="0"/>
              <c:showSerName val="1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4B04-4960-B65D-930D1D3570E1}"/>
                </c:ext>
              </c:extLst>
            </c:dLbl>
            <c:dLbl>
              <c:idx val="5"/>
              <c:layout>
                <c:manualLayout>
                  <c:x val="-9.734780238847196E-2"/>
                  <c:y val="-3.238059575633706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PMC</a:t>
                    </a:r>
                    <a:r>
                      <a:rPr lang="en-US" baseline="0"/>
                      <a:t> 105</a:t>
                    </a:r>
                    <a:endParaRPr lang="en-US"/>
                  </a:p>
                </c:rich>
              </c:tx>
              <c:showLegendKey val="0"/>
              <c:showVal val="0"/>
              <c:showCatName val="0"/>
              <c:showSerName val="1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4B04-4960-B65D-930D1D3570E1}"/>
                </c:ext>
              </c:extLst>
            </c:dLbl>
            <c:dLbl>
              <c:idx val="6"/>
              <c:layout>
                <c:manualLayout>
                  <c:x val="3.3387430902915211E-2"/>
                  <c:y val="6.476483407927018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IVPP V 23388</a:t>
                    </a:r>
                  </a:p>
                </c:rich>
              </c:tx>
              <c:showLegendKey val="0"/>
              <c:showVal val="0"/>
              <c:showCatName val="0"/>
              <c:showSerName val="1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E-4B04-4960-B65D-930D1D3570E1}"/>
                </c:ext>
              </c:extLst>
            </c:dLbl>
            <c:dLbl>
              <c:idx val="7"/>
              <c:layout>
                <c:manualLayout>
                  <c:x val="4.173428862864393E-2"/>
                  <c:y val="9.714725111890530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PMC 103</a:t>
                    </a:r>
                  </a:p>
                </c:rich>
              </c:tx>
              <c:showLegendKey val="0"/>
              <c:showVal val="0"/>
              <c:showCatName val="0"/>
              <c:showSerName val="1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D-4B04-4960-B65D-930D1D3570E1}"/>
                </c:ext>
              </c:extLst>
            </c:dLbl>
            <c:dLbl>
              <c:idx val="8"/>
              <c:layout>
                <c:manualLayout>
                  <c:x val="-0.19197772769176308"/>
                  <c:y val="-4.6260595770907374E-2"/>
                </c:manualLayout>
              </c:layout>
              <c:tx>
                <c:rich>
                  <a:bodyPr/>
                  <a:lstStyle/>
                  <a:p>
                    <a:r>
                      <a:rPr lang="en-US" i="1"/>
                      <a:t>H. corollatus</a:t>
                    </a:r>
                  </a:p>
                </c:rich>
              </c:tx>
              <c:showLegendKey val="0"/>
              <c:showVal val="0"/>
              <c:showCatName val="0"/>
              <c:showSerName val="1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4B04-4960-B65D-930D1D3570E1}"/>
                </c:ext>
              </c:extLst>
            </c:dLbl>
            <c:dLbl>
              <c:idx val="9"/>
              <c:layout>
                <c:manualLayout>
                  <c:x val="2.7822859085762756E-3"/>
                  <c:y val="-6.0138774502179575E-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900" b="0" i="1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i="1"/>
                      <a:t>H. jii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900" b="0" i="1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pt-BR"/>
                </a:p>
              </c:txPr>
              <c:showLegendKey val="0"/>
              <c:showVal val="0"/>
              <c:showCatName val="0"/>
              <c:showSerName val="1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C-4B04-4960-B65D-930D1D3570E1}"/>
                </c:ext>
              </c:extLst>
            </c:dLbl>
            <c:dLbl>
              <c:idx val="10"/>
              <c:layout>
                <c:manualLayout>
                  <c:x val="5.8428004080101792E-2"/>
                  <c:y val="9.2521191541813808E-3"/>
                </c:manualLayout>
              </c:layout>
              <c:tx>
                <c:rich>
                  <a:bodyPr/>
                  <a:lstStyle/>
                  <a:p>
                    <a:r>
                      <a:rPr lang="en-US" i="1"/>
                      <a:t>H. benxiensis</a:t>
                    </a:r>
                  </a:p>
                </c:rich>
              </c:tx>
              <c:showLegendKey val="0"/>
              <c:showVal val="0"/>
              <c:showCatName val="0"/>
              <c:showSerName val="1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4B04-4960-B65D-930D1D3570E1}"/>
                </c:ext>
              </c:extLst>
            </c:dLbl>
            <c:dLbl>
              <c:idx val="11"/>
              <c:layout>
                <c:manualLayout>
                  <c:x val="-0.13354972361166123"/>
                  <c:y val="-3.700847661672590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PMC 104</a:t>
                    </a:r>
                  </a:p>
                </c:rich>
              </c:tx>
              <c:showLegendKey val="0"/>
              <c:showVal val="0"/>
              <c:showCatName val="0"/>
              <c:showSerName val="1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4B04-4960-B65D-930D1D3570E1}"/>
                </c:ext>
              </c:extLst>
            </c:dLbl>
            <c:dLbl>
              <c:idx val="12"/>
              <c:layout>
                <c:manualLayout>
                  <c:x val="-7.7944663167104217E-2"/>
                  <c:y val="3.238954505686789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2525</a:t>
                    </a:r>
                  </a:p>
                </c:rich>
              </c:tx>
              <c:showLegendKey val="0"/>
              <c:showVal val="0"/>
              <c:showCatName val="0"/>
              <c:showSerName val="1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4B04-4960-B65D-930D1D3570E1}"/>
                </c:ext>
              </c:extLst>
            </c:dLbl>
            <c:dLbl>
              <c:idx val="13"/>
              <c:layout>
                <c:manualLayout>
                  <c:x val="-5.2863432262949241E-2"/>
                  <c:y val="-3.238241703963513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PMC 107</a:t>
                    </a:r>
                  </a:p>
                </c:rich>
              </c:tx>
              <c:showLegendKey val="0"/>
              <c:showVal val="0"/>
              <c:showCatName val="0"/>
              <c:showSerName val="1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4B04-4960-B65D-930D1D3570E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pt-BR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Sheet 6 (ontogenetic data)'!$B$21:$B$34</c:f>
              <c:numCache>
                <c:formatCode>General</c:formatCode>
                <c:ptCount val="14"/>
                <c:pt idx="0">
                  <c:v>35.5</c:v>
                </c:pt>
                <c:pt idx="1">
                  <c:v>42</c:v>
                </c:pt>
                <c:pt idx="2">
                  <c:v>47</c:v>
                </c:pt>
                <c:pt idx="3">
                  <c:v>55</c:v>
                </c:pt>
                <c:pt idx="4">
                  <c:v>58</c:v>
                </c:pt>
                <c:pt idx="5">
                  <c:v>69</c:v>
                </c:pt>
                <c:pt idx="6">
                  <c:v>79</c:v>
                </c:pt>
                <c:pt idx="7">
                  <c:v>79</c:v>
                </c:pt>
                <c:pt idx="8">
                  <c:v>75</c:v>
                </c:pt>
                <c:pt idx="9">
                  <c:v>79</c:v>
                </c:pt>
                <c:pt idx="10">
                  <c:v>82</c:v>
                </c:pt>
                <c:pt idx="11">
                  <c:v>100</c:v>
                </c:pt>
                <c:pt idx="12">
                  <c:v>110</c:v>
                </c:pt>
                <c:pt idx="13">
                  <c:v>111</c:v>
                </c:pt>
              </c:numCache>
            </c:numRef>
          </c:xVal>
          <c:yVal>
            <c:numRef>
              <c:f>'Sheet 6 (ontogenetic data)'!$C$21:$C$34</c:f>
              <c:numCache>
                <c:formatCode>General</c:formatCode>
                <c:ptCount val="14"/>
                <c:pt idx="0">
                  <c:v>800</c:v>
                </c:pt>
                <c:pt idx="1">
                  <c:v>850</c:v>
                </c:pt>
                <c:pt idx="2">
                  <c:v>850</c:v>
                </c:pt>
                <c:pt idx="3">
                  <c:v>1135</c:v>
                </c:pt>
                <c:pt idx="4">
                  <c:v>1200</c:v>
                </c:pt>
                <c:pt idx="5">
                  <c:v>1288</c:v>
                </c:pt>
                <c:pt idx="6">
                  <c:v>1602</c:v>
                </c:pt>
                <c:pt idx="7">
                  <c:v>1546</c:v>
                </c:pt>
                <c:pt idx="8">
                  <c:v>1560</c:v>
                </c:pt>
                <c:pt idx="9">
                  <c:v>1600</c:v>
                </c:pt>
                <c:pt idx="10">
                  <c:v>1600</c:v>
                </c:pt>
                <c:pt idx="11">
                  <c:v>2124</c:v>
                </c:pt>
                <c:pt idx="12">
                  <c:v>2000</c:v>
                </c:pt>
                <c:pt idx="13">
                  <c:v>218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B04-4960-B65D-930D1D3570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7951936"/>
        <c:axId val="487953248"/>
      </c:scatterChart>
      <c:valAx>
        <c:axId val="4879519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487953248"/>
        <c:crosses val="autoZero"/>
        <c:crossBetween val="midCat"/>
      </c:valAx>
      <c:valAx>
        <c:axId val="4879532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4879519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19</xdr:row>
      <xdr:rowOff>0</xdr:rowOff>
    </xdr:from>
    <xdr:to>
      <xdr:col>12</xdr:col>
      <xdr:colOff>304800</xdr:colOff>
      <xdr:row>33</xdr:row>
      <xdr:rowOff>95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49C1C92-A4B1-9CF3-5450-5D4CAA21678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193C0D-4F99-44D0-9BA4-0126C4AA3011}">
  <dimension ref="A1:AF21"/>
  <sheetViews>
    <sheetView zoomScale="90" zoomScaleNormal="90" workbookViewId="0">
      <selection activeCell="D18" sqref="D18"/>
    </sheetView>
  </sheetViews>
  <sheetFormatPr defaultRowHeight="15" x14ac:dyDescent="0.25"/>
  <cols>
    <col min="1" max="1" width="34" style="3" customWidth="1"/>
    <col min="2" max="2" width="12.85546875" style="1" customWidth="1"/>
    <col min="3" max="3" width="18.140625" style="1" customWidth="1"/>
    <col min="4" max="4" width="7" style="1" customWidth="1"/>
    <col min="5" max="5" width="6.140625" style="1" customWidth="1"/>
    <col min="6" max="6" width="5.7109375" style="1" customWidth="1"/>
    <col min="7" max="7" width="5" style="1" customWidth="1"/>
    <col min="8" max="8" width="6.42578125" style="1" customWidth="1"/>
    <col min="9" max="9" width="6.7109375" customWidth="1"/>
    <col min="10" max="10" width="8.7109375" style="1" customWidth="1"/>
    <col min="11" max="11" width="12.85546875" customWidth="1"/>
    <col min="12" max="12" width="12.28515625" style="1" customWidth="1"/>
    <col min="13" max="13" width="7.85546875" style="1" customWidth="1"/>
    <col min="14" max="14" width="7.7109375" style="1" customWidth="1"/>
    <col min="15" max="15" width="7" style="1" customWidth="1"/>
    <col min="16" max="16" width="6.85546875" style="1" customWidth="1"/>
    <col min="17" max="17" width="5.85546875" style="1" customWidth="1"/>
    <col min="18" max="18" width="6" style="1" customWidth="1"/>
    <col min="19" max="19" width="6.140625" style="1" customWidth="1"/>
    <col min="20" max="20" width="5.5703125" style="1" customWidth="1"/>
  </cols>
  <sheetData>
    <row r="1" spans="1:32" s="2" customFormat="1" ht="18.75" customHeight="1" x14ac:dyDescent="0.25">
      <c r="A1" s="8" t="s">
        <v>53</v>
      </c>
    </row>
    <row r="2" spans="1:32" ht="15.75" customHeight="1" x14ac:dyDescent="0.25">
      <c r="A2" s="2" t="s">
        <v>28</v>
      </c>
      <c r="B2" s="4" t="s">
        <v>54</v>
      </c>
      <c r="C2" s="4" t="s">
        <v>41</v>
      </c>
      <c r="D2" s="4" t="s">
        <v>27</v>
      </c>
      <c r="E2" s="4" t="s">
        <v>2</v>
      </c>
      <c r="F2" s="4" t="s">
        <v>3</v>
      </c>
      <c r="G2" s="4" t="s">
        <v>4</v>
      </c>
      <c r="H2" s="2" t="s">
        <v>5</v>
      </c>
      <c r="I2" s="4" t="s">
        <v>6</v>
      </c>
      <c r="J2" s="4" t="s">
        <v>7</v>
      </c>
      <c r="K2" s="4" t="s">
        <v>8</v>
      </c>
      <c r="L2" s="4" t="s">
        <v>9</v>
      </c>
      <c r="M2" s="4" t="s">
        <v>10</v>
      </c>
      <c r="N2" s="4" t="s">
        <v>11</v>
      </c>
      <c r="O2" s="4" t="s">
        <v>12</v>
      </c>
      <c r="P2" s="4" t="s">
        <v>13</v>
      </c>
      <c r="Q2" s="4" t="s">
        <v>14</v>
      </c>
      <c r="R2" s="4" t="s">
        <v>15</v>
      </c>
      <c r="S2" s="4" t="s">
        <v>16</v>
      </c>
      <c r="T2" s="4" t="s">
        <v>17</v>
      </c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</row>
    <row r="3" spans="1:32" x14ac:dyDescent="0.25">
      <c r="A3" s="3" t="s">
        <v>29</v>
      </c>
      <c r="B3" s="1">
        <v>26</v>
      </c>
      <c r="C3" s="7">
        <v>1.35</v>
      </c>
      <c r="D3" s="7">
        <v>60</v>
      </c>
      <c r="E3" s="1">
        <v>145</v>
      </c>
      <c r="F3" s="1">
        <v>25.8</v>
      </c>
      <c r="G3" s="1">
        <v>25.8</v>
      </c>
      <c r="H3" s="6">
        <v>69.400000000000006</v>
      </c>
      <c r="I3" s="5">
        <v>101.5</v>
      </c>
      <c r="J3" s="1" t="s">
        <v>18</v>
      </c>
      <c r="K3">
        <v>107</v>
      </c>
      <c r="L3" s="1">
        <v>107</v>
      </c>
      <c r="M3" s="1">
        <v>144</v>
      </c>
      <c r="N3" s="1">
        <v>113.8</v>
      </c>
      <c r="O3" s="1" t="s">
        <v>18</v>
      </c>
      <c r="P3" s="1">
        <v>36.200000000000003</v>
      </c>
      <c r="Q3" s="1">
        <v>82.5</v>
      </c>
      <c r="R3" s="1">
        <v>114.7</v>
      </c>
      <c r="S3" s="1">
        <v>28.3</v>
      </c>
      <c r="T3" s="1">
        <v>30.3</v>
      </c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</row>
    <row r="4" spans="1:32" x14ac:dyDescent="0.25">
      <c r="A4" s="3" t="s">
        <v>30</v>
      </c>
      <c r="B4" s="1">
        <v>34.5</v>
      </c>
      <c r="C4" s="7">
        <v>1.38</v>
      </c>
      <c r="D4" s="7">
        <v>60</v>
      </c>
      <c r="E4" s="1">
        <v>147.30000000000001</v>
      </c>
      <c r="F4" s="1" t="s">
        <v>18</v>
      </c>
      <c r="G4" s="1" t="s">
        <v>18</v>
      </c>
      <c r="H4" s="1">
        <v>91</v>
      </c>
      <c r="I4">
        <v>124.65</v>
      </c>
      <c r="J4" s="1" t="s">
        <v>18</v>
      </c>
      <c r="K4">
        <v>126.3</v>
      </c>
      <c r="L4" s="1" t="s">
        <v>18</v>
      </c>
      <c r="M4" s="1">
        <v>170</v>
      </c>
      <c r="N4" s="1">
        <v>164.9</v>
      </c>
      <c r="O4" s="1">
        <v>162.35</v>
      </c>
      <c r="P4" s="1">
        <v>49.9</v>
      </c>
      <c r="Q4" s="1">
        <v>91.3</v>
      </c>
      <c r="R4" s="1">
        <v>111.88</v>
      </c>
      <c r="S4" s="1" t="s">
        <v>18</v>
      </c>
      <c r="T4" s="1" t="s">
        <v>18</v>
      </c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</row>
    <row r="5" spans="1:32" x14ac:dyDescent="0.25">
      <c r="A5" s="3" t="s">
        <v>31</v>
      </c>
      <c r="B5" s="1">
        <v>23</v>
      </c>
      <c r="C5" s="7">
        <v>2.1</v>
      </c>
      <c r="D5" s="7">
        <v>60</v>
      </c>
      <c r="E5" s="1">
        <v>145</v>
      </c>
      <c r="F5" s="1">
        <v>49.9</v>
      </c>
      <c r="G5" s="1">
        <v>46.7</v>
      </c>
      <c r="H5" s="1">
        <v>131</v>
      </c>
      <c r="I5">
        <v>188.1</v>
      </c>
      <c r="J5" s="1">
        <v>97</v>
      </c>
      <c r="K5">
        <v>181.7</v>
      </c>
      <c r="L5" s="1">
        <v>82.1</v>
      </c>
      <c r="M5" s="1">
        <v>304</v>
      </c>
      <c r="N5" s="1">
        <v>196.1</v>
      </c>
      <c r="O5" s="1">
        <v>129.9</v>
      </c>
      <c r="P5" s="1">
        <v>39.299999999999997</v>
      </c>
      <c r="Q5" s="1">
        <v>163.1</v>
      </c>
      <c r="R5" s="1">
        <v>248.8</v>
      </c>
      <c r="S5" s="1">
        <v>35.799999999999997</v>
      </c>
      <c r="T5" s="1">
        <v>47.2</v>
      </c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</row>
    <row r="6" spans="1:32" x14ac:dyDescent="0.25">
      <c r="A6" s="3" t="s">
        <v>32</v>
      </c>
      <c r="B6" s="1">
        <v>14</v>
      </c>
      <c r="C6" s="7">
        <v>3</v>
      </c>
      <c r="D6" s="7">
        <v>90</v>
      </c>
      <c r="E6" s="1">
        <v>160</v>
      </c>
      <c r="F6" s="1" t="s">
        <v>18</v>
      </c>
      <c r="G6" s="1" t="s">
        <v>18</v>
      </c>
      <c r="H6" s="1">
        <v>58</v>
      </c>
      <c r="I6">
        <v>87.5</v>
      </c>
      <c r="J6" s="1">
        <v>38</v>
      </c>
      <c r="K6">
        <v>95</v>
      </c>
      <c r="L6" s="1">
        <v>93</v>
      </c>
      <c r="M6" s="1">
        <v>121</v>
      </c>
      <c r="N6" s="1">
        <v>88</v>
      </c>
      <c r="O6" s="1">
        <v>63</v>
      </c>
      <c r="P6" s="1">
        <v>38</v>
      </c>
      <c r="Q6" s="1">
        <v>74</v>
      </c>
      <c r="R6" s="1">
        <v>104</v>
      </c>
      <c r="S6" s="1">
        <v>24.5</v>
      </c>
      <c r="T6" s="1">
        <v>21</v>
      </c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</row>
    <row r="7" spans="1:32" x14ac:dyDescent="0.25">
      <c r="A7" s="3" t="s">
        <v>33</v>
      </c>
      <c r="B7" s="1">
        <v>14</v>
      </c>
      <c r="C7" s="7">
        <v>3</v>
      </c>
      <c r="D7" s="7" t="s">
        <v>18</v>
      </c>
      <c r="E7" s="1" t="s">
        <v>18</v>
      </c>
      <c r="F7" s="1" t="s">
        <v>18</v>
      </c>
      <c r="G7" s="1" t="s">
        <v>18</v>
      </c>
      <c r="H7" s="1">
        <v>79</v>
      </c>
      <c r="I7">
        <v>117</v>
      </c>
      <c r="J7" s="1">
        <v>60</v>
      </c>
      <c r="K7">
        <v>132</v>
      </c>
      <c r="L7" s="1">
        <v>119</v>
      </c>
      <c r="M7" s="1">
        <v>163</v>
      </c>
      <c r="N7" s="1">
        <v>127</v>
      </c>
      <c r="O7" s="1">
        <v>91</v>
      </c>
      <c r="P7" s="1">
        <v>45</v>
      </c>
      <c r="Q7" s="1">
        <v>100</v>
      </c>
      <c r="R7" s="1">
        <v>141</v>
      </c>
      <c r="S7" s="1" t="s">
        <v>18</v>
      </c>
      <c r="T7" s="1">
        <v>34</v>
      </c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</row>
    <row r="8" spans="1:32" x14ac:dyDescent="0.25">
      <c r="A8" t="s">
        <v>19</v>
      </c>
      <c r="B8" s="1" t="s">
        <v>18</v>
      </c>
      <c r="C8" s="7" t="s">
        <v>18</v>
      </c>
      <c r="D8" s="7" t="s">
        <v>18</v>
      </c>
      <c r="E8" s="1" t="s">
        <v>18</v>
      </c>
      <c r="F8" s="1">
        <v>22.5</v>
      </c>
      <c r="G8" s="1">
        <v>19</v>
      </c>
      <c r="H8" s="1">
        <v>55.1</v>
      </c>
      <c r="I8">
        <v>82.6</v>
      </c>
      <c r="J8" s="1">
        <v>32</v>
      </c>
      <c r="K8">
        <v>90.8</v>
      </c>
      <c r="L8" s="1">
        <v>88.5</v>
      </c>
      <c r="M8" s="1">
        <v>107.7</v>
      </c>
      <c r="N8" s="1">
        <v>85.6</v>
      </c>
      <c r="O8" s="1">
        <v>67.8</v>
      </c>
      <c r="P8" s="1">
        <v>45</v>
      </c>
      <c r="Q8" s="1" t="s">
        <v>18</v>
      </c>
      <c r="R8" s="1">
        <v>97.7</v>
      </c>
      <c r="S8" s="1">
        <v>24.9</v>
      </c>
      <c r="T8" s="1">
        <v>23.6</v>
      </c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</row>
    <row r="9" spans="1:32" x14ac:dyDescent="0.25">
      <c r="A9" s="3" t="s">
        <v>34</v>
      </c>
      <c r="B9" s="1">
        <v>12</v>
      </c>
      <c r="C9" s="7">
        <v>3.2</v>
      </c>
      <c r="D9" s="7">
        <v>90</v>
      </c>
      <c r="E9" s="1">
        <v>160</v>
      </c>
      <c r="F9" s="1">
        <v>20</v>
      </c>
      <c r="G9" s="1">
        <v>16</v>
      </c>
      <c r="H9" s="1">
        <v>47</v>
      </c>
      <c r="I9">
        <v>58</v>
      </c>
      <c r="J9" s="1">
        <v>31</v>
      </c>
      <c r="K9">
        <v>58</v>
      </c>
      <c r="L9" s="1" t="s">
        <v>18</v>
      </c>
      <c r="M9" s="1">
        <v>84</v>
      </c>
      <c r="N9" s="1">
        <v>66</v>
      </c>
      <c r="O9" s="1">
        <v>50</v>
      </c>
      <c r="P9" s="1" t="s">
        <v>18</v>
      </c>
      <c r="Q9" s="1">
        <v>52.5</v>
      </c>
      <c r="R9" s="1">
        <v>78.8</v>
      </c>
      <c r="S9" s="1">
        <v>20.5</v>
      </c>
      <c r="T9" s="1">
        <v>22</v>
      </c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</row>
    <row r="10" spans="1:32" x14ac:dyDescent="0.25">
      <c r="A10" s="3" t="s">
        <v>35</v>
      </c>
      <c r="B10" s="1">
        <v>14</v>
      </c>
      <c r="C10" s="7">
        <v>3</v>
      </c>
      <c r="D10" s="7" t="s">
        <v>18</v>
      </c>
      <c r="E10" s="1" t="s">
        <v>18</v>
      </c>
      <c r="F10" s="1">
        <v>15.5</v>
      </c>
      <c r="G10" s="1">
        <v>13</v>
      </c>
      <c r="H10" s="1">
        <v>42</v>
      </c>
      <c r="I10">
        <v>62</v>
      </c>
      <c r="J10" s="1">
        <v>24.3</v>
      </c>
      <c r="K10">
        <v>66</v>
      </c>
      <c r="L10" s="1" t="s">
        <v>18</v>
      </c>
      <c r="M10" s="1">
        <v>85</v>
      </c>
      <c r="N10" s="1">
        <v>65</v>
      </c>
      <c r="O10" s="1">
        <v>45</v>
      </c>
      <c r="P10" s="1">
        <v>29</v>
      </c>
      <c r="Q10" s="1" t="s">
        <v>18</v>
      </c>
      <c r="R10" s="1">
        <v>68</v>
      </c>
      <c r="S10" s="1">
        <v>18</v>
      </c>
      <c r="T10" s="1">
        <v>21</v>
      </c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</row>
    <row r="11" spans="1:32" x14ac:dyDescent="0.25">
      <c r="A11" t="s">
        <v>22</v>
      </c>
      <c r="B11" s="1">
        <v>14</v>
      </c>
      <c r="C11" s="7">
        <v>3</v>
      </c>
      <c r="D11" s="7">
        <v>90</v>
      </c>
      <c r="E11" s="1" t="s">
        <v>18</v>
      </c>
      <c r="F11" s="1">
        <v>30.8</v>
      </c>
      <c r="G11" s="1">
        <v>23.85</v>
      </c>
      <c r="H11" s="1">
        <v>79.77</v>
      </c>
      <c r="I11">
        <v>116.32</v>
      </c>
      <c r="J11" s="1" t="s">
        <v>18</v>
      </c>
      <c r="K11">
        <v>127.49</v>
      </c>
      <c r="L11" s="1">
        <v>107.92</v>
      </c>
      <c r="M11" s="1">
        <v>158.87</v>
      </c>
      <c r="N11" s="1">
        <v>122.59</v>
      </c>
      <c r="O11" s="1" t="s">
        <v>18</v>
      </c>
      <c r="P11" s="1" t="s">
        <v>18</v>
      </c>
      <c r="Q11" s="1">
        <v>97.86</v>
      </c>
      <c r="R11" s="1">
        <v>149.59</v>
      </c>
      <c r="S11" s="1">
        <v>33.58</v>
      </c>
      <c r="T11" s="1">
        <v>35.36</v>
      </c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</row>
    <row r="12" spans="1:32" x14ac:dyDescent="0.25">
      <c r="A12" t="s">
        <v>20</v>
      </c>
      <c r="B12" s="1" t="s">
        <v>18</v>
      </c>
      <c r="C12" s="7" t="s">
        <v>18</v>
      </c>
      <c r="D12" s="7" t="s">
        <v>18</v>
      </c>
      <c r="E12" s="1" t="s">
        <v>18</v>
      </c>
      <c r="F12" s="1" t="s">
        <v>18</v>
      </c>
      <c r="G12" s="1" t="s">
        <v>18</v>
      </c>
      <c r="H12" s="1">
        <v>110</v>
      </c>
      <c r="I12">
        <v>157</v>
      </c>
      <c r="J12" s="1">
        <v>75</v>
      </c>
      <c r="K12">
        <v>181</v>
      </c>
      <c r="L12" s="1">
        <v>59.73</v>
      </c>
      <c r="M12" s="1">
        <v>215</v>
      </c>
      <c r="N12" s="1">
        <v>156</v>
      </c>
      <c r="O12" s="1">
        <v>106</v>
      </c>
      <c r="P12" s="1">
        <v>43</v>
      </c>
      <c r="Q12" s="1">
        <v>135</v>
      </c>
      <c r="R12" s="1">
        <v>185</v>
      </c>
      <c r="S12" s="1">
        <v>36</v>
      </c>
      <c r="T12" s="1">
        <v>37</v>
      </c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</row>
    <row r="13" spans="1:32" x14ac:dyDescent="0.25">
      <c r="A13" s="3" t="s">
        <v>36</v>
      </c>
      <c r="B13" s="1">
        <v>20</v>
      </c>
      <c r="C13" s="1">
        <v>2.39</v>
      </c>
      <c r="D13" s="1">
        <v>68</v>
      </c>
      <c r="E13" s="1">
        <v>147</v>
      </c>
      <c r="F13" s="1">
        <v>24</v>
      </c>
      <c r="G13" s="1">
        <v>26</v>
      </c>
      <c r="H13" s="1">
        <v>82</v>
      </c>
      <c r="I13">
        <v>118</v>
      </c>
      <c r="J13" s="1">
        <v>59</v>
      </c>
      <c r="K13">
        <v>132</v>
      </c>
      <c r="L13" s="1">
        <v>53</v>
      </c>
      <c r="M13" s="1">
        <v>174</v>
      </c>
      <c r="N13" s="1">
        <v>134</v>
      </c>
      <c r="O13" s="1">
        <v>94</v>
      </c>
      <c r="P13" s="1">
        <v>32</v>
      </c>
      <c r="Q13" s="1">
        <v>115</v>
      </c>
      <c r="R13" s="1">
        <v>154</v>
      </c>
      <c r="S13" s="1" t="s">
        <v>18</v>
      </c>
      <c r="T13" s="1" t="s">
        <v>18</v>
      </c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</row>
    <row r="14" spans="1:32" x14ac:dyDescent="0.25">
      <c r="A14" s="3" t="s">
        <v>37</v>
      </c>
      <c r="B14" s="1">
        <v>21</v>
      </c>
      <c r="C14" s="1">
        <v>2.2400000000000002</v>
      </c>
      <c r="D14" s="1" t="s">
        <v>18</v>
      </c>
      <c r="E14" s="1" t="s">
        <v>18</v>
      </c>
      <c r="F14" s="1" t="s">
        <v>18</v>
      </c>
      <c r="G14" s="1" t="s">
        <v>18</v>
      </c>
      <c r="H14" s="1">
        <v>75</v>
      </c>
      <c r="I14">
        <v>105</v>
      </c>
      <c r="J14" s="1">
        <v>49</v>
      </c>
      <c r="K14">
        <v>130</v>
      </c>
      <c r="L14" s="1">
        <v>44</v>
      </c>
      <c r="M14" s="1">
        <v>152</v>
      </c>
      <c r="N14" s="1">
        <v>108</v>
      </c>
      <c r="O14" s="1">
        <v>69</v>
      </c>
      <c r="P14" s="1">
        <v>29</v>
      </c>
      <c r="Q14" s="1">
        <v>87</v>
      </c>
      <c r="R14" s="1">
        <v>147</v>
      </c>
      <c r="S14" s="1" t="s">
        <v>18</v>
      </c>
      <c r="T14" s="1" t="s">
        <v>18</v>
      </c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</row>
    <row r="15" spans="1:32" x14ac:dyDescent="0.25">
      <c r="A15" s="3" t="s">
        <v>39</v>
      </c>
      <c r="B15" s="1" t="s">
        <v>18</v>
      </c>
      <c r="C15" s="1" t="s">
        <v>18</v>
      </c>
      <c r="D15" s="1" t="s">
        <v>18</v>
      </c>
      <c r="E15" s="1" t="s">
        <v>18</v>
      </c>
      <c r="F15" s="1">
        <v>25</v>
      </c>
      <c r="G15" s="1">
        <v>23</v>
      </c>
      <c r="H15" s="1">
        <v>68</v>
      </c>
      <c r="I15">
        <v>93</v>
      </c>
      <c r="J15" s="1">
        <v>54</v>
      </c>
      <c r="K15">
        <v>106</v>
      </c>
      <c r="L15" s="1">
        <v>106</v>
      </c>
      <c r="M15" s="1">
        <v>137</v>
      </c>
      <c r="N15" s="1">
        <v>103</v>
      </c>
      <c r="O15" s="1">
        <v>75</v>
      </c>
      <c r="P15" s="1">
        <v>62</v>
      </c>
      <c r="Q15" s="1">
        <v>80</v>
      </c>
      <c r="R15" s="1">
        <v>117</v>
      </c>
      <c r="S15" s="1">
        <v>23</v>
      </c>
      <c r="T15" s="1">
        <v>27</v>
      </c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</row>
    <row r="16" spans="1:32" x14ac:dyDescent="0.25">
      <c r="A16" s="3" t="s">
        <v>38</v>
      </c>
      <c r="B16" s="1">
        <v>15</v>
      </c>
      <c r="C16" s="1">
        <v>2.1</v>
      </c>
      <c r="D16" s="1" t="s">
        <v>18</v>
      </c>
      <c r="E16" s="1" t="s">
        <v>18</v>
      </c>
      <c r="F16" s="1">
        <v>26</v>
      </c>
      <c r="G16" s="1">
        <v>24</v>
      </c>
      <c r="H16" s="1">
        <v>63</v>
      </c>
      <c r="I16">
        <v>94</v>
      </c>
      <c r="J16" s="1">
        <v>52</v>
      </c>
      <c r="K16">
        <v>99.5</v>
      </c>
      <c r="L16" s="1" t="s">
        <v>18</v>
      </c>
      <c r="M16" s="1">
        <v>131</v>
      </c>
      <c r="N16" s="1">
        <v>99</v>
      </c>
      <c r="O16" s="1" t="s">
        <v>18</v>
      </c>
      <c r="P16" s="1" t="s">
        <v>18</v>
      </c>
      <c r="Q16" s="1">
        <v>75</v>
      </c>
      <c r="R16" s="1" t="s">
        <v>18</v>
      </c>
      <c r="S16" s="1" t="s">
        <v>18</v>
      </c>
      <c r="T16" s="1" t="s">
        <v>18</v>
      </c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</row>
    <row r="17" spans="1:32" x14ac:dyDescent="0.25">
      <c r="A17" t="s">
        <v>21</v>
      </c>
      <c r="B17" s="1">
        <v>13.5</v>
      </c>
      <c r="C17" s="1" t="s">
        <v>18</v>
      </c>
      <c r="D17" s="1" t="s">
        <v>18</v>
      </c>
      <c r="E17" s="1">
        <v>162</v>
      </c>
      <c r="F17" s="1">
        <v>26</v>
      </c>
      <c r="G17" s="1">
        <v>25</v>
      </c>
      <c r="H17" s="1">
        <v>64</v>
      </c>
      <c r="I17">
        <v>99</v>
      </c>
      <c r="J17" s="1" t="s">
        <v>18</v>
      </c>
      <c r="K17">
        <v>123</v>
      </c>
      <c r="L17" s="1">
        <v>101</v>
      </c>
      <c r="M17" s="1" t="s">
        <v>18</v>
      </c>
      <c r="N17" s="1" t="s">
        <v>18</v>
      </c>
      <c r="O17" s="1" t="s">
        <v>18</v>
      </c>
      <c r="P17" s="1">
        <v>45</v>
      </c>
      <c r="Q17" s="1">
        <v>84</v>
      </c>
      <c r="R17" s="1">
        <v>115</v>
      </c>
      <c r="S17" s="1" t="s">
        <v>18</v>
      </c>
      <c r="T17" s="1" t="s">
        <v>18</v>
      </c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</row>
    <row r="18" spans="1:32" x14ac:dyDescent="0.25">
      <c r="A18" t="s">
        <v>23</v>
      </c>
      <c r="B18" s="1">
        <v>20</v>
      </c>
      <c r="C18" s="1">
        <v>2.5</v>
      </c>
      <c r="D18" s="1">
        <v>65</v>
      </c>
      <c r="E18" s="1" t="s">
        <v>18</v>
      </c>
      <c r="F18" s="1" t="s">
        <v>18</v>
      </c>
      <c r="G18" s="1" t="s">
        <v>18</v>
      </c>
      <c r="H18" s="1">
        <v>79</v>
      </c>
      <c r="I18">
        <v>125</v>
      </c>
      <c r="J18" s="1" t="s">
        <v>18</v>
      </c>
      <c r="K18">
        <v>129</v>
      </c>
      <c r="L18" s="1">
        <v>42</v>
      </c>
      <c r="M18" s="1">
        <v>167</v>
      </c>
      <c r="N18" s="1">
        <v>118</v>
      </c>
      <c r="O18" s="1">
        <v>73</v>
      </c>
      <c r="P18" s="1">
        <v>35</v>
      </c>
      <c r="Q18" s="1" t="s">
        <v>18</v>
      </c>
      <c r="R18" s="1">
        <v>149</v>
      </c>
      <c r="S18" s="1">
        <v>32</v>
      </c>
      <c r="T18" s="1">
        <v>33</v>
      </c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</row>
    <row r="19" spans="1:32" x14ac:dyDescent="0.25">
      <c r="A19" t="s">
        <v>24</v>
      </c>
      <c r="B19" s="1">
        <v>20</v>
      </c>
      <c r="C19" s="1">
        <v>2.2999999999999998</v>
      </c>
      <c r="D19" s="1" t="s">
        <v>18</v>
      </c>
      <c r="E19" s="1" t="s">
        <v>18</v>
      </c>
      <c r="F19" s="1" t="s">
        <v>18</v>
      </c>
      <c r="G19" s="1" t="s">
        <v>18</v>
      </c>
      <c r="H19" s="1">
        <v>100</v>
      </c>
      <c r="I19">
        <v>162</v>
      </c>
      <c r="J19" s="1" t="s">
        <v>18</v>
      </c>
      <c r="K19">
        <v>182</v>
      </c>
      <c r="L19" s="1">
        <v>60</v>
      </c>
      <c r="M19" s="1">
        <v>226</v>
      </c>
      <c r="N19" s="1">
        <v>170</v>
      </c>
      <c r="O19" s="1">
        <v>112</v>
      </c>
      <c r="P19" s="1">
        <v>50</v>
      </c>
      <c r="Q19" s="1">
        <v>132</v>
      </c>
      <c r="R19" s="1">
        <v>210</v>
      </c>
      <c r="S19" s="1">
        <v>44</v>
      </c>
      <c r="T19" s="1">
        <v>46</v>
      </c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</row>
    <row r="20" spans="1:32" x14ac:dyDescent="0.25">
      <c r="A20" t="s">
        <v>25</v>
      </c>
      <c r="B20" s="1">
        <v>20</v>
      </c>
      <c r="C20" s="1">
        <v>2.2000000000000002</v>
      </c>
      <c r="D20" s="1">
        <v>65</v>
      </c>
      <c r="E20" s="1" t="s">
        <v>18</v>
      </c>
      <c r="F20" s="1" t="s">
        <v>18</v>
      </c>
      <c r="G20" s="1" t="s">
        <v>18</v>
      </c>
      <c r="H20" s="1">
        <v>69</v>
      </c>
      <c r="I20">
        <v>106</v>
      </c>
      <c r="J20" s="1" t="s">
        <v>18</v>
      </c>
      <c r="K20">
        <v>114</v>
      </c>
      <c r="L20" s="1" t="s">
        <v>18</v>
      </c>
      <c r="M20" s="1">
        <v>129</v>
      </c>
      <c r="N20" s="1">
        <v>96</v>
      </c>
      <c r="O20" s="1">
        <v>63</v>
      </c>
      <c r="P20" s="1">
        <v>26</v>
      </c>
      <c r="Q20" s="1">
        <v>78</v>
      </c>
      <c r="R20" s="1">
        <v>99</v>
      </c>
      <c r="S20" s="1" t="s">
        <v>18</v>
      </c>
      <c r="T20" s="1" t="s">
        <v>18</v>
      </c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</row>
    <row r="21" spans="1:32" x14ac:dyDescent="0.25">
      <c r="A21" t="s">
        <v>100</v>
      </c>
      <c r="B21" s="1">
        <v>15</v>
      </c>
      <c r="C21" s="1" t="s">
        <v>18</v>
      </c>
      <c r="D21" s="1" t="s">
        <v>18</v>
      </c>
      <c r="E21" s="1" t="s">
        <v>18</v>
      </c>
      <c r="F21" s="1" t="s">
        <v>18</v>
      </c>
      <c r="G21" s="1" t="s">
        <v>18</v>
      </c>
      <c r="H21" s="1">
        <v>111</v>
      </c>
      <c r="I21">
        <v>171</v>
      </c>
      <c r="J21" s="1">
        <v>62</v>
      </c>
      <c r="K21">
        <v>167</v>
      </c>
      <c r="L21" s="1">
        <v>166</v>
      </c>
      <c r="M21" s="1">
        <v>219</v>
      </c>
      <c r="N21" s="1">
        <v>182</v>
      </c>
      <c r="O21" s="1">
        <v>118</v>
      </c>
      <c r="P21" s="1">
        <v>65</v>
      </c>
      <c r="Q21" s="1">
        <v>142</v>
      </c>
      <c r="R21" s="1">
        <v>211</v>
      </c>
      <c r="S21" s="1">
        <v>47</v>
      </c>
      <c r="T21" s="1">
        <v>46</v>
      </c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</row>
  </sheetData>
  <phoneticPr fontId="3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914991-A635-4E54-8F8E-72F9A73A5A75}">
  <dimension ref="A1:T18"/>
  <sheetViews>
    <sheetView topLeftCell="A10" workbookViewId="0">
      <selection activeCell="D15" sqref="D15"/>
    </sheetView>
  </sheetViews>
  <sheetFormatPr defaultRowHeight="15" x14ac:dyDescent="0.25"/>
  <cols>
    <col min="1" max="1" width="31.5703125" style="3" customWidth="1"/>
    <col min="2" max="2" width="10.7109375" style="1" customWidth="1"/>
    <col min="3" max="3" width="12.85546875" style="1" customWidth="1"/>
    <col min="4" max="4" width="7" style="1" customWidth="1"/>
    <col min="5" max="5" width="6.28515625" style="1" customWidth="1"/>
    <col min="6" max="6" width="7.140625" style="1" customWidth="1"/>
    <col min="7" max="7" width="6" style="1" customWidth="1"/>
    <col min="8" max="8" width="6.42578125" style="1" customWidth="1"/>
    <col min="9" max="9" width="6.7109375" customWidth="1"/>
    <col min="10" max="10" width="7" style="1" customWidth="1"/>
    <col min="11" max="11" width="11" customWidth="1"/>
    <col min="12" max="12" width="10.85546875" style="1" customWidth="1"/>
    <col min="13" max="13" width="7.85546875" style="1" customWidth="1"/>
    <col min="14" max="14" width="7.7109375" style="1" customWidth="1"/>
    <col min="15" max="15" width="7" style="1" customWidth="1"/>
    <col min="16" max="16" width="6.85546875" style="1" customWidth="1"/>
    <col min="17" max="17" width="7.42578125" style="1" customWidth="1"/>
    <col min="18" max="18" width="6.5703125" style="1" customWidth="1"/>
    <col min="19" max="20" width="9.140625" style="1"/>
  </cols>
  <sheetData>
    <row r="1" spans="1:20" s="2" customFormat="1" ht="18" customHeight="1" x14ac:dyDescent="0.25">
      <c r="A1" s="8" t="s">
        <v>56</v>
      </c>
    </row>
    <row r="2" spans="1:20" ht="28.5" x14ac:dyDescent="0.25">
      <c r="A2" s="2" t="s">
        <v>28</v>
      </c>
      <c r="B2" s="4" t="s">
        <v>40</v>
      </c>
      <c r="C2" s="4" t="s">
        <v>41</v>
      </c>
      <c r="D2" s="4" t="s">
        <v>27</v>
      </c>
      <c r="E2" s="4" t="s">
        <v>2</v>
      </c>
      <c r="F2" s="4" t="s">
        <v>3</v>
      </c>
      <c r="G2" s="4" t="s">
        <v>4</v>
      </c>
      <c r="H2" s="2" t="s">
        <v>5</v>
      </c>
      <c r="I2" s="4" t="s">
        <v>6</v>
      </c>
      <c r="J2" s="4" t="s">
        <v>7</v>
      </c>
      <c r="K2" s="4" t="s">
        <v>8</v>
      </c>
      <c r="L2" s="4" t="s">
        <v>9</v>
      </c>
      <c r="M2" s="4" t="s">
        <v>10</v>
      </c>
      <c r="N2" s="4" t="s">
        <v>11</v>
      </c>
      <c r="O2" s="4" t="s">
        <v>12</v>
      </c>
      <c r="P2" s="4" t="s">
        <v>13</v>
      </c>
      <c r="Q2" s="4" t="s">
        <v>14</v>
      </c>
      <c r="R2" s="4" t="s">
        <v>15</v>
      </c>
      <c r="S2" s="4" t="s">
        <v>16</v>
      </c>
      <c r="T2" s="4" t="s">
        <v>17</v>
      </c>
    </row>
    <row r="3" spans="1:20" x14ac:dyDescent="0.25">
      <c r="A3" s="3" t="s">
        <v>32</v>
      </c>
      <c r="B3" s="1">
        <v>1.14612803567824</v>
      </c>
      <c r="C3" s="7">
        <v>0.47712125471966199</v>
      </c>
      <c r="D3" s="7">
        <v>1.9542425094393201</v>
      </c>
      <c r="E3" s="1">
        <v>2.2041199826559201</v>
      </c>
      <c r="F3" s="1" t="s">
        <v>18</v>
      </c>
      <c r="G3" s="1" t="s">
        <v>18</v>
      </c>
      <c r="H3" s="1">
        <v>1.76342799356294</v>
      </c>
      <c r="I3">
        <v>1.9420080530223101</v>
      </c>
      <c r="J3" s="1">
        <v>1.5797835966168099</v>
      </c>
      <c r="K3">
        <v>1.9777236052888501</v>
      </c>
      <c r="L3" s="1">
        <v>1.9684829485539399</v>
      </c>
      <c r="M3" s="1">
        <v>2.0827853703164498</v>
      </c>
      <c r="N3" s="1">
        <v>1.94448267215017</v>
      </c>
      <c r="O3" s="1">
        <v>1.7993405494535799</v>
      </c>
      <c r="P3" s="1">
        <v>1.50514997831991</v>
      </c>
      <c r="Q3" s="1">
        <v>1.86923171973098</v>
      </c>
      <c r="R3" s="1">
        <v>2.0170333392987798</v>
      </c>
      <c r="S3" s="1">
        <v>1.3891660843645299</v>
      </c>
      <c r="T3" s="1">
        <v>1.32221929473392</v>
      </c>
    </row>
    <row r="4" spans="1:20" x14ac:dyDescent="0.25">
      <c r="A4" s="3" t="s">
        <v>33</v>
      </c>
      <c r="B4" s="1">
        <v>1.14612803567824</v>
      </c>
      <c r="C4" s="7">
        <v>0.47712125471966199</v>
      </c>
      <c r="D4" s="7" t="s">
        <v>18</v>
      </c>
      <c r="E4" s="1" t="s">
        <v>18</v>
      </c>
      <c r="F4" s="1" t="s">
        <v>18</v>
      </c>
      <c r="G4" s="1" t="s">
        <v>18</v>
      </c>
      <c r="H4" s="1">
        <v>1.89762709129044</v>
      </c>
      <c r="I4">
        <v>2.0681858617461599</v>
      </c>
      <c r="J4" s="1">
        <v>1.7781512503836401</v>
      </c>
      <c r="K4">
        <v>2.12057393120585</v>
      </c>
      <c r="L4" s="1">
        <v>2.0755469613925301</v>
      </c>
      <c r="M4" s="1">
        <v>2.2121876044039599</v>
      </c>
      <c r="N4" s="1">
        <v>2.1038037209559599</v>
      </c>
      <c r="O4" s="1">
        <v>1.9590413923210901</v>
      </c>
      <c r="P4" s="1">
        <v>1.65321251377534</v>
      </c>
      <c r="Q4" s="1">
        <v>2</v>
      </c>
      <c r="R4" s="1">
        <v>2.1492191126553801</v>
      </c>
      <c r="S4" s="1" t="s">
        <v>18</v>
      </c>
      <c r="T4" s="1">
        <v>1.53147891704226</v>
      </c>
    </row>
    <row r="5" spans="1:20" x14ac:dyDescent="0.25">
      <c r="A5" t="s">
        <v>19</v>
      </c>
      <c r="B5" s="1" t="s">
        <v>18</v>
      </c>
      <c r="C5" s="7" t="s">
        <v>18</v>
      </c>
      <c r="D5" s="7" t="s">
        <v>18</v>
      </c>
      <c r="E5" s="1" t="s">
        <v>18</v>
      </c>
      <c r="F5" s="1">
        <v>1.35218251811136</v>
      </c>
      <c r="G5" s="1">
        <v>1.27875360095283</v>
      </c>
      <c r="H5" s="1">
        <v>1.7411515988517801</v>
      </c>
      <c r="I5">
        <v>1.91698004732038</v>
      </c>
      <c r="J5" s="1">
        <v>1.50514997831991</v>
      </c>
      <c r="K5">
        <v>1.9580858485210899</v>
      </c>
      <c r="L5" s="1">
        <v>1.94694327069783</v>
      </c>
      <c r="M5" s="1">
        <v>2.0322157032979802</v>
      </c>
      <c r="N5" s="1">
        <v>1.9324737646771499</v>
      </c>
      <c r="O5" s="1">
        <v>1.83122969386706</v>
      </c>
      <c r="P5" s="1">
        <v>1.65321251377534</v>
      </c>
      <c r="Q5" s="1" t="s">
        <v>18</v>
      </c>
      <c r="R5" s="1">
        <v>1.9898945637187699</v>
      </c>
      <c r="S5" s="1">
        <v>1.3961993470957399</v>
      </c>
      <c r="T5" s="1">
        <v>1.3729120029701101</v>
      </c>
    </row>
    <row r="6" spans="1:20" x14ac:dyDescent="0.25">
      <c r="A6" s="3" t="s">
        <v>34</v>
      </c>
      <c r="B6" s="1">
        <v>1.07918124604762</v>
      </c>
      <c r="C6" s="7">
        <v>0.50514997831990605</v>
      </c>
      <c r="D6" s="7">
        <v>1.9542425094393201</v>
      </c>
      <c r="E6" s="1">
        <v>2.2041199826559201</v>
      </c>
      <c r="F6" s="1">
        <v>1.3010299956639799</v>
      </c>
      <c r="G6" s="1">
        <v>1.2041199826559199</v>
      </c>
      <c r="H6" s="1">
        <v>1.67209785793572</v>
      </c>
      <c r="I6">
        <v>1.76342799356294</v>
      </c>
      <c r="J6" s="1">
        <v>1.49136169383427</v>
      </c>
      <c r="K6">
        <v>1.76342799356294</v>
      </c>
      <c r="L6" s="1" t="s">
        <v>18</v>
      </c>
      <c r="M6" s="1">
        <v>1.92427928606188</v>
      </c>
      <c r="N6" s="1">
        <v>1.8195439355418701</v>
      </c>
      <c r="O6" s="1">
        <v>1.6989700043360201</v>
      </c>
      <c r="P6" s="1" t="s">
        <v>18</v>
      </c>
      <c r="Q6" s="1">
        <v>1.7201593034059599</v>
      </c>
      <c r="R6" s="1">
        <v>1.8965262174895601</v>
      </c>
      <c r="S6" s="1">
        <v>1.31175386105575</v>
      </c>
      <c r="T6" s="1">
        <v>1.3424226808222099</v>
      </c>
    </row>
    <row r="7" spans="1:20" x14ac:dyDescent="0.25">
      <c r="A7" s="3" t="s">
        <v>35</v>
      </c>
      <c r="B7" s="1">
        <v>1.14612803567824</v>
      </c>
      <c r="C7" s="7">
        <v>0.47712125471966199</v>
      </c>
      <c r="D7" s="7" t="s">
        <v>18</v>
      </c>
      <c r="E7" s="1" t="s">
        <v>18</v>
      </c>
      <c r="F7" s="1">
        <v>1.1903316981702901</v>
      </c>
      <c r="G7" s="1">
        <v>1.1139433523068401</v>
      </c>
      <c r="H7" s="1">
        <v>1.6232492903978999</v>
      </c>
      <c r="I7">
        <v>1.7923916894982499</v>
      </c>
      <c r="J7" s="1">
        <v>1.3856062735983099</v>
      </c>
      <c r="K7">
        <v>1.8195439355418701</v>
      </c>
      <c r="L7" s="1" t="s">
        <v>18</v>
      </c>
      <c r="M7" s="1">
        <v>1.92941892571429</v>
      </c>
      <c r="N7" s="1">
        <v>1.8129133566428599</v>
      </c>
      <c r="O7" s="1">
        <v>1.65321251377534</v>
      </c>
      <c r="P7" s="1">
        <v>1.4623979978989601</v>
      </c>
      <c r="Q7" s="1" t="s">
        <v>18</v>
      </c>
      <c r="R7" s="1">
        <v>1.8325089127062399</v>
      </c>
      <c r="S7" s="1">
        <v>1.25527250510331</v>
      </c>
      <c r="T7" s="1">
        <v>1.32221929473392</v>
      </c>
    </row>
    <row r="8" spans="1:20" x14ac:dyDescent="0.25">
      <c r="A8" t="s">
        <v>22</v>
      </c>
      <c r="B8" s="1">
        <v>1.14612803567824</v>
      </c>
      <c r="C8" s="7">
        <v>0.47712125471966199</v>
      </c>
      <c r="D8" s="7">
        <v>1.9542425094393201</v>
      </c>
      <c r="E8" s="1" t="s">
        <v>18</v>
      </c>
      <c r="F8" s="1">
        <v>1.4885507165004399</v>
      </c>
      <c r="G8" s="1">
        <v>1.37748838337613</v>
      </c>
      <c r="H8" s="1">
        <v>1.9018395920512301</v>
      </c>
      <c r="I8">
        <v>2.0656543935149601</v>
      </c>
      <c r="J8" s="1" t="s">
        <v>18</v>
      </c>
      <c r="K8">
        <v>2.10547612112182</v>
      </c>
      <c r="L8" s="1">
        <v>2.0331019366638499</v>
      </c>
      <c r="M8" s="1">
        <v>2.20104189554268</v>
      </c>
      <c r="N8" s="1">
        <v>2.0884550450441699</v>
      </c>
      <c r="O8" s="1" t="s">
        <v>18</v>
      </c>
      <c r="P8" s="1" t="s">
        <v>18</v>
      </c>
      <c r="Q8" s="1">
        <v>1.9906052114239201</v>
      </c>
      <c r="R8" s="1">
        <v>2.17490256217833</v>
      </c>
      <c r="S8" s="1">
        <v>1.52608069180203</v>
      </c>
      <c r="T8" s="1">
        <v>1.5485122563410401</v>
      </c>
    </row>
    <row r="9" spans="1:20" x14ac:dyDescent="0.25">
      <c r="A9" t="s">
        <v>20</v>
      </c>
      <c r="B9" s="1" t="s">
        <v>18</v>
      </c>
      <c r="C9" s="7" t="s">
        <v>18</v>
      </c>
      <c r="D9" s="7" t="s">
        <v>18</v>
      </c>
      <c r="E9" s="1" t="s">
        <v>18</v>
      </c>
      <c r="F9" s="1" t="s">
        <v>18</v>
      </c>
      <c r="G9" s="1" t="s">
        <v>18</v>
      </c>
      <c r="H9" s="1">
        <v>2.04139268515822</v>
      </c>
      <c r="I9">
        <v>2.19589965240923</v>
      </c>
      <c r="J9" s="1">
        <v>1.8750612633917001</v>
      </c>
      <c r="K9">
        <v>2.2576785748691801</v>
      </c>
      <c r="L9" s="1">
        <v>1.7761925147470701</v>
      </c>
      <c r="M9" s="1">
        <v>2.3324384599156001</v>
      </c>
      <c r="N9" s="1">
        <v>2.1931245983544598</v>
      </c>
      <c r="O9" s="1">
        <v>2.02530586526477</v>
      </c>
      <c r="P9" s="1">
        <v>1.63346845557959</v>
      </c>
      <c r="Q9" s="1">
        <v>2.1303337684950101</v>
      </c>
      <c r="R9" s="1">
        <v>2.2671717284030102</v>
      </c>
      <c r="S9" s="1">
        <v>1.5563025007672899</v>
      </c>
      <c r="T9" s="1">
        <v>1.5682017240669901</v>
      </c>
    </row>
    <row r="10" spans="1:20" x14ac:dyDescent="0.25">
      <c r="A10" s="3" t="s">
        <v>36</v>
      </c>
      <c r="B10" s="1">
        <v>1.3010299956639799</v>
      </c>
      <c r="C10" s="1">
        <v>0.37839790094813802</v>
      </c>
      <c r="D10" s="1">
        <v>1.8325089127062399</v>
      </c>
      <c r="E10" s="1">
        <v>2.16731733474818</v>
      </c>
      <c r="F10" s="1">
        <v>1.3802112417116099</v>
      </c>
      <c r="G10" s="1">
        <v>1.41497334797082</v>
      </c>
      <c r="H10" s="1">
        <v>1.91381385238372</v>
      </c>
      <c r="I10">
        <v>2.0718820073061299</v>
      </c>
      <c r="J10" s="1">
        <v>1.77085201164214</v>
      </c>
      <c r="K10">
        <v>2.12057393120585</v>
      </c>
      <c r="L10" s="1">
        <v>1.72427586960079</v>
      </c>
      <c r="M10" s="1">
        <v>2.2405492482825999</v>
      </c>
      <c r="N10" s="1">
        <v>2.1271047983648099</v>
      </c>
      <c r="O10" s="1">
        <v>1.9731278535997001</v>
      </c>
      <c r="P10" s="1">
        <v>1.50514997831991</v>
      </c>
      <c r="Q10" s="1">
        <v>2.06069784035361</v>
      </c>
      <c r="R10" s="1">
        <v>2.18752072083646</v>
      </c>
      <c r="S10" s="1" t="s">
        <v>18</v>
      </c>
      <c r="T10" s="1" t="s">
        <v>18</v>
      </c>
    </row>
    <row r="11" spans="1:20" x14ac:dyDescent="0.25">
      <c r="A11" s="3" t="s">
        <v>37</v>
      </c>
      <c r="B11" s="1">
        <v>1.32221929473392</v>
      </c>
      <c r="C11" s="1">
        <v>0.35024801833416302</v>
      </c>
      <c r="D11" s="1" t="s">
        <v>18</v>
      </c>
      <c r="E11" s="1" t="s">
        <v>18</v>
      </c>
      <c r="F11" s="1" t="s">
        <v>18</v>
      </c>
      <c r="G11" s="1" t="s">
        <v>18</v>
      </c>
      <c r="H11" s="1">
        <v>1.8750612633917001</v>
      </c>
      <c r="I11">
        <v>2.02118929906994</v>
      </c>
      <c r="J11" s="1">
        <v>1.6901960800285101</v>
      </c>
      <c r="K11">
        <v>2.1139433523068401</v>
      </c>
      <c r="L11" s="1">
        <v>1.6434526764861901</v>
      </c>
      <c r="M11" s="1">
        <v>2.18184358794477</v>
      </c>
      <c r="N11" s="1">
        <v>2.0334237554869499</v>
      </c>
      <c r="O11" s="1">
        <v>1.8388490907372601</v>
      </c>
      <c r="P11" s="1">
        <v>1.4623979978989601</v>
      </c>
      <c r="Q11" s="1">
        <v>1.93951925261862</v>
      </c>
      <c r="R11" s="1">
        <v>2.16731733474818</v>
      </c>
      <c r="S11" s="1" t="s">
        <v>18</v>
      </c>
      <c r="T11" s="1" t="s">
        <v>18</v>
      </c>
    </row>
    <row r="12" spans="1:20" x14ac:dyDescent="0.25">
      <c r="A12" s="3" t="s">
        <v>39</v>
      </c>
      <c r="B12" s="1" t="s">
        <v>18</v>
      </c>
      <c r="C12" s="1" t="s">
        <v>18</v>
      </c>
      <c r="D12" s="1" t="s">
        <v>18</v>
      </c>
      <c r="E12" s="1" t="s">
        <v>18</v>
      </c>
      <c r="F12" s="1">
        <v>1.3979400086720399</v>
      </c>
      <c r="G12" s="1">
        <v>1.36172783601759</v>
      </c>
      <c r="H12" s="1">
        <v>1.8325089127062399</v>
      </c>
      <c r="I12">
        <v>1.9684829485539399</v>
      </c>
      <c r="J12" s="1">
        <v>1.7323937598229699</v>
      </c>
      <c r="K12">
        <v>2.02530586526477</v>
      </c>
      <c r="L12" s="1">
        <v>2.02530586526477</v>
      </c>
      <c r="M12" s="1">
        <v>2.1367205671564098</v>
      </c>
      <c r="N12" s="1">
        <v>2.0128372247051698</v>
      </c>
      <c r="O12" s="1">
        <v>1.8750612633917001</v>
      </c>
      <c r="P12" s="1">
        <v>1.7923916894982499</v>
      </c>
      <c r="Q12" s="1">
        <v>1.90308998699194</v>
      </c>
      <c r="R12" s="1">
        <v>2.0681858617461599</v>
      </c>
      <c r="S12" s="1">
        <v>1.36172783601759</v>
      </c>
      <c r="T12" s="1">
        <v>1.43136376415899</v>
      </c>
    </row>
    <row r="13" spans="1:20" x14ac:dyDescent="0.25">
      <c r="A13" s="3" t="s">
        <v>38</v>
      </c>
      <c r="B13" s="1">
        <v>1.17609125905568</v>
      </c>
      <c r="C13" s="1">
        <v>0.32221929473391903</v>
      </c>
      <c r="D13" s="1" t="s">
        <v>18</v>
      </c>
      <c r="E13" s="1" t="s">
        <v>18</v>
      </c>
      <c r="F13" s="1">
        <v>1.41497334797082</v>
      </c>
      <c r="G13" s="1">
        <v>1.3802112417116099</v>
      </c>
      <c r="H13" s="1">
        <v>1.7993405494535799</v>
      </c>
      <c r="I13">
        <v>1.9731278535997001</v>
      </c>
      <c r="J13" s="1">
        <v>1.7160033436347999</v>
      </c>
      <c r="K13">
        <v>1.99782308074573</v>
      </c>
      <c r="L13" s="1" t="s">
        <v>18</v>
      </c>
      <c r="M13" s="1">
        <v>2.11727129565576</v>
      </c>
      <c r="N13" s="1">
        <v>1.9956351945975499</v>
      </c>
      <c r="O13" s="1" t="s">
        <v>18</v>
      </c>
      <c r="P13" s="1" t="s">
        <v>18</v>
      </c>
      <c r="Q13" s="1">
        <v>1.8750612633917001</v>
      </c>
      <c r="R13" s="1" t="s">
        <v>18</v>
      </c>
      <c r="S13" s="1" t="s">
        <v>18</v>
      </c>
      <c r="T13" s="1" t="s">
        <v>18</v>
      </c>
    </row>
    <row r="14" spans="1:20" x14ac:dyDescent="0.25">
      <c r="A14" t="s">
        <v>21</v>
      </c>
      <c r="B14" s="1">
        <v>1.1303337684950101</v>
      </c>
      <c r="C14" s="1" t="s">
        <v>18</v>
      </c>
      <c r="D14" s="1" t="s">
        <v>18</v>
      </c>
      <c r="E14" s="1">
        <v>2.2095150145426299</v>
      </c>
      <c r="F14" s="1">
        <v>1.41497334797082</v>
      </c>
      <c r="G14" s="1">
        <v>1.3979400086720399</v>
      </c>
      <c r="H14" s="1">
        <v>1.80617997398389</v>
      </c>
      <c r="I14">
        <v>1.9956351945975499</v>
      </c>
      <c r="J14" s="1" t="s">
        <v>18</v>
      </c>
      <c r="K14">
        <v>2.0899051114393998</v>
      </c>
      <c r="L14" s="1">
        <v>2.00432137378264</v>
      </c>
      <c r="M14" s="1" t="s">
        <v>18</v>
      </c>
      <c r="N14" s="1" t="s">
        <v>18</v>
      </c>
      <c r="O14" s="1" t="s">
        <v>18</v>
      </c>
      <c r="P14" s="1">
        <v>1.65321251377534</v>
      </c>
      <c r="Q14" s="1">
        <v>1.92427928606188</v>
      </c>
      <c r="R14" s="1">
        <v>2.06069784035361</v>
      </c>
      <c r="S14" s="1" t="s">
        <v>18</v>
      </c>
      <c r="T14" s="1" t="s">
        <v>18</v>
      </c>
    </row>
    <row r="15" spans="1:20" x14ac:dyDescent="0.25">
      <c r="A15" t="s">
        <v>23</v>
      </c>
      <c r="B15" s="1">
        <v>1.3010299956639799</v>
      </c>
      <c r="C15" s="1">
        <v>0.39794000867203799</v>
      </c>
      <c r="D15" s="1">
        <v>1.8129133566428599</v>
      </c>
      <c r="E15" s="1" t="s">
        <v>18</v>
      </c>
      <c r="F15" s="1" t="s">
        <v>18</v>
      </c>
      <c r="G15" s="1" t="s">
        <v>18</v>
      </c>
      <c r="H15" s="1">
        <v>1.89762709129044</v>
      </c>
      <c r="I15">
        <v>2.0969100130080598</v>
      </c>
      <c r="J15" s="1" t="s">
        <v>18</v>
      </c>
      <c r="K15">
        <v>2.1105897102992501</v>
      </c>
      <c r="L15" s="1">
        <v>1.6232492903978999</v>
      </c>
      <c r="M15" s="1">
        <v>2.2227164711475802</v>
      </c>
      <c r="N15" s="1">
        <v>2.0718820073061299</v>
      </c>
      <c r="O15" s="1">
        <v>1.8633228601204599</v>
      </c>
      <c r="P15" s="1">
        <v>1.5440680443502799</v>
      </c>
      <c r="Q15" s="1" t="s">
        <v>18</v>
      </c>
      <c r="R15" s="1">
        <v>2.17318626841227</v>
      </c>
      <c r="S15" s="1">
        <v>1.50514997831991</v>
      </c>
      <c r="T15" s="1">
        <v>1.51851393987789</v>
      </c>
    </row>
    <row r="16" spans="1:20" x14ac:dyDescent="0.25">
      <c r="A16" t="s">
        <v>24</v>
      </c>
      <c r="B16" s="1">
        <v>1.3010299956639799</v>
      </c>
      <c r="C16" s="1">
        <v>0.36172783601759301</v>
      </c>
      <c r="D16" s="1" t="s">
        <v>18</v>
      </c>
      <c r="E16" s="1" t="s">
        <v>18</v>
      </c>
      <c r="F16" s="1" t="s">
        <v>18</v>
      </c>
      <c r="G16" s="1" t="s">
        <v>18</v>
      </c>
      <c r="H16" s="1">
        <v>2</v>
      </c>
      <c r="I16">
        <v>2.2095150145426299</v>
      </c>
      <c r="J16" s="1" t="s">
        <v>18</v>
      </c>
      <c r="K16">
        <v>2.2600713879850698</v>
      </c>
      <c r="L16" s="1">
        <v>1.7781512503836401</v>
      </c>
      <c r="M16" s="1">
        <v>2.3541084391473999</v>
      </c>
      <c r="N16" s="1">
        <v>2.2304489213782701</v>
      </c>
      <c r="O16" s="1">
        <v>2.0492180226701802</v>
      </c>
      <c r="P16" s="1">
        <v>1.6989700043360201</v>
      </c>
      <c r="Q16" s="1">
        <v>2.12057393120585</v>
      </c>
      <c r="R16" s="1">
        <v>2.32221929473392</v>
      </c>
      <c r="S16" s="1">
        <v>1.6434526764861901</v>
      </c>
      <c r="T16" s="1">
        <v>1.6627578316815701</v>
      </c>
    </row>
    <row r="17" spans="1:20" x14ac:dyDescent="0.25">
      <c r="A17" t="s">
        <v>25</v>
      </c>
      <c r="B17" s="1">
        <v>1.3010299956639799</v>
      </c>
      <c r="C17" s="1">
        <v>0.342422680822206</v>
      </c>
      <c r="D17" s="1">
        <v>1.8129133566428599</v>
      </c>
      <c r="E17" s="1" t="s">
        <v>18</v>
      </c>
      <c r="F17" s="1" t="s">
        <v>18</v>
      </c>
      <c r="G17" s="1" t="s">
        <v>18</v>
      </c>
      <c r="H17" s="1">
        <v>1.8388490907372601</v>
      </c>
      <c r="I17">
        <v>2.02530586526477</v>
      </c>
      <c r="J17" s="1" t="s">
        <v>18</v>
      </c>
      <c r="K17">
        <v>2.0569048513364701</v>
      </c>
      <c r="L17" s="1" t="s">
        <v>18</v>
      </c>
      <c r="M17" s="1">
        <v>2.1105897102992501</v>
      </c>
      <c r="N17" s="1">
        <v>1.98227123303957</v>
      </c>
      <c r="O17" s="1">
        <v>1.7993405494535799</v>
      </c>
      <c r="P17" s="1">
        <v>1.41497334797082</v>
      </c>
      <c r="Q17" s="1">
        <v>1.8920946026904799</v>
      </c>
      <c r="R17" s="1">
        <v>1.9956351945975499</v>
      </c>
      <c r="S17" s="1" t="s">
        <v>18</v>
      </c>
      <c r="T17" s="1" t="s">
        <v>18</v>
      </c>
    </row>
    <row r="18" spans="1:20" x14ac:dyDescent="0.25">
      <c r="A18" t="s">
        <v>100</v>
      </c>
      <c r="B18" s="1">
        <v>1.17609125905568</v>
      </c>
      <c r="C18" s="1" t="s">
        <v>18</v>
      </c>
      <c r="D18" s="1" t="s">
        <v>18</v>
      </c>
      <c r="E18" s="1" t="s">
        <v>18</v>
      </c>
      <c r="F18" s="1" t="s">
        <v>18</v>
      </c>
      <c r="G18" s="1" t="s">
        <v>18</v>
      </c>
      <c r="H18" s="1">
        <v>2.0453229787866598</v>
      </c>
      <c r="I18">
        <v>2.2329961103921501</v>
      </c>
      <c r="J18" s="1">
        <v>1.7923916894982499</v>
      </c>
      <c r="K18">
        <v>2.2227164711475802</v>
      </c>
      <c r="L18" s="1">
        <v>2.2201080880400599</v>
      </c>
      <c r="M18" s="1">
        <v>2.3404441148401198</v>
      </c>
      <c r="N18" s="1">
        <v>2.2600713879850698</v>
      </c>
      <c r="O18" s="1">
        <v>2.0718820073061299</v>
      </c>
      <c r="P18" s="1">
        <v>1.8129133566428599</v>
      </c>
      <c r="Q18" s="1">
        <v>2.1522883443830598</v>
      </c>
      <c r="R18" s="1">
        <v>2.32428245529769</v>
      </c>
      <c r="S18" s="1">
        <v>1.67209785793572</v>
      </c>
      <c r="T18" s="1">
        <v>1.66275783168157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74D93F-1232-4CFB-896F-46D26FBEECB4}">
  <dimension ref="A1:P43"/>
  <sheetViews>
    <sheetView workbookViewId="0">
      <selection activeCell="B18" sqref="B18"/>
    </sheetView>
  </sheetViews>
  <sheetFormatPr defaultColWidth="11" defaultRowHeight="12.75" x14ac:dyDescent="0.25"/>
  <cols>
    <col min="1" max="1" width="33.28515625" style="16" customWidth="1"/>
    <col min="2" max="2" width="12.42578125" style="12" customWidth="1"/>
    <col min="3" max="3" width="9.42578125" style="12" customWidth="1"/>
    <col min="4" max="4" width="8.28515625" style="12" customWidth="1"/>
    <col min="5" max="5" width="7.28515625" style="12" customWidth="1"/>
    <col min="6" max="6" width="7.5703125" style="12" customWidth="1"/>
    <col min="7" max="7" width="7.28515625" style="12" customWidth="1"/>
    <col min="8" max="8" width="7.85546875" style="12" customWidth="1"/>
    <col min="9" max="9" width="9.5703125" style="12" customWidth="1"/>
    <col min="10" max="10" width="8" style="12" customWidth="1"/>
    <col min="11" max="11" width="10.7109375" style="12" customWidth="1"/>
    <col min="12" max="16384" width="11" style="12"/>
  </cols>
  <sheetData>
    <row r="1" spans="1:16" ht="15.75" customHeight="1" x14ac:dyDescent="0.25">
      <c r="A1" s="11" t="s">
        <v>57</v>
      </c>
    </row>
    <row r="2" spans="1:16" x14ac:dyDescent="0.25">
      <c r="A2" s="13" t="s">
        <v>28</v>
      </c>
      <c r="B2" s="14" t="s">
        <v>55</v>
      </c>
      <c r="C2" s="14" t="s">
        <v>0</v>
      </c>
      <c r="D2" s="14" t="s">
        <v>1</v>
      </c>
      <c r="E2" s="14" t="s">
        <v>2</v>
      </c>
      <c r="F2" s="13" t="s">
        <v>42</v>
      </c>
      <c r="G2" s="13" t="s">
        <v>43</v>
      </c>
      <c r="H2" s="13" t="s">
        <v>44</v>
      </c>
      <c r="I2" s="13" t="s">
        <v>45</v>
      </c>
      <c r="J2" s="13" t="s">
        <v>46</v>
      </c>
      <c r="K2" s="13" t="s">
        <v>47</v>
      </c>
      <c r="L2" s="13" t="s">
        <v>48</v>
      </c>
      <c r="M2" s="13" t="s">
        <v>49</v>
      </c>
      <c r="N2" s="13" t="s">
        <v>50</v>
      </c>
      <c r="O2" s="13" t="s">
        <v>51</v>
      </c>
      <c r="P2" s="13" t="s">
        <v>52</v>
      </c>
    </row>
    <row r="3" spans="1:16" x14ac:dyDescent="0.25">
      <c r="A3" s="15" t="s">
        <v>102</v>
      </c>
      <c r="B3" s="12">
        <v>1.3979400086720399</v>
      </c>
      <c r="C3" s="12">
        <v>0.130333768495006</v>
      </c>
      <c r="D3" s="12">
        <v>1.7781512503836401</v>
      </c>
      <c r="E3" s="12">
        <v>2.1613680022349699</v>
      </c>
      <c r="F3" s="12">
        <v>0</v>
      </c>
      <c r="G3" s="12">
        <v>0.16510657177811799</v>
      </c>
      <c r="H3" s="12" t="s">
        <v>18</v>
      </c>
      <c r="I3" s="12">
        <v>0.18802430736673101</v>
      </c>
      <c r="J3" s="12">
        <v>0.18802430736673101</v>
      </c>
      <c r="K3" s="12">
        <v>0.31700302166331601</v>
      </c>
      <c r="L3" s="12">
        <v>0.21478279148512899</v>
      </c>
      <c r="M3" s="12" t="s">
        <v>18</v>
      </c>
      <c r="N3" s="12">
        <v>-0.28265089979931901</v>
      </c>
      <c r="O3" s="12">
        <v>-0.38957303474641197</v>
      </c>
      <c r="P3" s="12">
        <v>-0.35991684158562098</v>
      </c>
    </row>
    <row r="4" spans="1:16" x14ac:dyDescent="0.25">
      <c r="A4" s="15" t="s">
        <v>103</v>
      </c>
      <c r="B4" s="12">
        <v>1.53781909507327</v>
      </c>
      <c r="C4" s="12">
        <v>0.139879086401236</v>
      </c>
      <c r="D4" s="12">
        <v>1.7781512503836401</v>
      </c>
      <c r="E4" s="12">
        <v>2.1682027468426299</v>
      </c>
      <c r="F4" s="12" t="s">
        <v>18</v>
      </c>
      <c r="G4" s="12">
        <v>0.13665089058838101</v>
      </c>
      <c r="H4" s="12" t="s">
        <v>18</v>
      </c>
      <c r="I4" s="12">
        <v>0.142361958261746</v>
      </c>
      <c r="J4" s="12" t="s">
        <v>18</v>
      </c>
      <c r="K4" s="12">
        <v>0.27140752902652399</v>
      </c>
      <c r="L4" s="12">
        <v>0.25817926330235602</v>
      </c>
      <c r="M4" s="12">
        <v>0.25141090062487598</v>
      </c>
      <c r="N4" s="12">
        <v>-0.26094084697620901</v>
      </c>
      <c r="O4" s="12" t="s">
        <v>18</v>
      </c>
      <c r="P4" s="12" t="s">
        <v>18</v>
      </c>
    </row>
    <row r="5" spans="1:16" x14ac:dyDescent="0.25">
      <c r="A5" s="15" t="s">
        <v>104</v>
      </c>
      <c r="B5" s="12">
        <v>1.3979400086720399</v>
      </c>
      <c r="C5" s="12">
        <v>0.32221929473391903</v>
      </c>
      <c r="D5" s="12">
        <v>1.7781512503836401</v>
      </c>
      <c r="E5" s="12">
        <v>2.1613680022349699</v>
      </c>
      <c r="F5" s="12">
        <v>2.8783665081647002E-2</v>
      </c>
      <c r="G5" s="12">
        <v>0.15711750001698399</v>
      </c>
      <c r="H5" s="12">
        <v>-0.130499561546224</v>
      </c>
      <c r="I5" s="12">
        <v>0.14208363172636501</v>
      </c>
      <c r="J5" s="12">
        <v>-0.202928138710888</v>
      </c>
      <c r="K5" s="12">
        <v>0.36560228794870397</v>
      </c>
      <c r="L5" s="12">
        <v>0.17520629804523999</v>
      </c>
      <c r="M5" s="12">
        <v>-3.6621447733044201E-3</v>
      </c>
      <c r="N5" s="12">
        <v>-0.52287874528033795</v>
      </c>
      <c r="O5" s="12">
        <v>-0.56338826861156299</v>
      </c>
      <c r="P5" s="12">
        <v>-0.443329296432802</v>
      </c>
    </row>
    <row r="6" spans="1:16" x14ac:dyDescent="0.25">
      <c r="A6" s="15" t="s">
        <v>105</v>
      </c>
      <c r="B6" s="12">
        <v>1.14612803567824</v>
      </c>
      <c r="C6" s="12">
        <v>0.47712125471966199</v>
      </c>
      <c r="D6" s="12">
        <v>1.9542425094393201</v>
      </c>
      <c r="E6" s="12">
        <v>2.2041199826559201</v>
      </c>
      <c r="F6" s="12">
        <v>4.1392685158225098E-2</v>
      </c>
      <c r="G6" s="12">
        <v>0.17858005955864301</v>
      </c>
      <c r="H6" s="12">
        <v>-0.18364439680898101</v>
      </c>
      <c r="I6" s="12">
        <v>0.214295611597908</v>
      </c>
      <c r="J6" s="12">
        <v>0.205054955028356</v>
      </c>
      <c r="K6" s="12">
        <v>0.31935737684683202</v>
      </c>
      <c r="L6" s="12">
        <v>0.18105467849839799</v>
      </c>
      <c r="M6" s="12">
        <v>3.5912556069877102E-2</v>
      </c>
      <c r="N6" s="12">
        <v>-0.25827801518874499</v>
      </c>
      <c r="O6" s="12">
        <v>-0.374261909304763</v>
      </c>
      <c r="P6" s="12">
        <v>-0.44120869824995901</v>
      </c>
    </row>
    <row r="7" spans="1:16" x14ac:dyDescent="0.25">
      <c r="A7" s="15" t="s">
        <v>106</v>
      </c>
      <c r="B7" s="12">
        <v>1.14612803567824</v>
      </c>
      <c r="C7" s="12">
        <v>0.47712125471966199</v>
      </c>
      <c r="D7" s="12" t="s">
        <v>18</v>
      </c>
      <c r="E7" s="12" t="s">
        <v>18</v>
      </c>
      <c r="F7" s="12" t="s">
        <v>18</v>
      </c>
      <c r="G7" s="12">
        <v>0.17055877038890599</v>
      </c>
      <c r="H7" s="12">
        <v>-0.119475840841654</v>
      </c>
      <c r="I7" s="12">
        <v>0.22294683992856901</v>
      </c>
      <c r="J7" s="12">
        <v>0.177919870123986</v>
      </c>
      <c r="K7" s="12">
        <v>0.31456051306289301</v>
      </c>
      <c r="L7" s="12">
        <v>0.20617662974416701</v>
      </c>
      <c r="M7" s="12">
        <v>6.1414300963837598E-2</v>
      </c>
      <c r="N7" s="12">
        <v>-0.24441457764056099</v>
      </c>
      <c r="O7" s="12" t="s">
        <v>18</v>
      </c>
      <c r="P7" s="12">
        <v>-0.36614817408213302</v>
      </c>
    </row>
    <row r="8" spans="1:16" x14ac:dyDescent="0.25">
      <c r="A8" s="16" t="s">
        <v>19</v>
      </c>
      <c r="B8" s="12" t="s">
        <v>18</v>
      </c>
      <c r="C8" s="12" t="s">
        <v>18</v>
      </c>
      <c r="D8" s="12" t="s">
        <v>18</v>
      </c>
      <c r="E8" s="12" t="s">
        <v>18</v>
      </c>
      <c r="F8" s="12">
        <v>7.3428917042721698E-2</v>
      </c>
      <c r="G8" s="12">
        <v>0.17582844847332901</v>
      </c>
      <c r="H8" s="12">
        <v>-0.23600162087117199</v>
      </c>
      <c r="I8" s="12">
        <v>0.216934249758263</v>
      </c>
      <c r="J8" s="12">
        <v>0.20579167187008601</v>
      </c>
      <c r="K8" s="12">
        <v>0.29106410440546898</v>
      </c>
      <c r="L8" s="12">
        <v>0.19132216583551501</v>
      </c>
      <c r="M8" s="12">
        <v>9.0078094962753E-2</v>
      </c>
      <c r="N8" s="12">
        <v>-8.7939084917200094E-2</v>
      </c>
      <c r="O8" s="12">
        <v>-0.34495225188511602</v>
      </c>
      <c r="P8" s="12">
        <v>-0.36823959558724201</v>
      </c>
    </row>
    <row r="9" spans="1:16" x14ac:dyDescent="0.25">
      <c r="A9" s="15" t="s">
        <v>107</v>
      </c>
      <c r="B9" s="12">
        <v>1.07918124604762</v>
      </c>
      <c r="C9" s="12">
        <v>0.50514997831990605</v>
      </c>
      <c r="D9" s="12">
        <v>1.9590413923210901</v>
      </c>
      <c r="E9" s="12">
        <v>2.2041199826559201</v>
      </c>
      <c r="F9" s="12">
        <v>9.6910013008056406E-2</v>
      </c>
      <c r="G9" s="12">
        <v>9.1330135559829301E-2</v>
      </c>
      <c r="H9" s="12">
        <v>-0.180736164157483</v>
      </c>
      <c r="I9" s="12">
        <v>9.1330135559829301E-2</v>
      </c>
      <c r="J9" s="12" t="s">
        <v>18</v>
      </c>
      <c r="K9" s="12">
        <v>0.25218142823473799</v>
      </c>
      <c r="L9" s="12">
        <v>0.14744607756009001</v>
      </c>
      <c r="M9" s="12">
        <v>2.6872146304756501E-2</v>
      </c>
      <c r="N9" s="12" t="s">
        <v>18</v>
      </c>
      <c r="O9" s="12">
        <v>-0.36034399664692701</v>
      </c>
      <c r="P9" s="12">
        <v>-0.32967517746884301</v>
      </c>
    </row>
    <row r="10" spans="1:16" x14ac:dyDescent="0.25">
      <c r="A10" s="15" t="s">
        <v>108</v>
      </c>
      <c r="B10" s="12">
        <v>1.14612803567824</v>
      </c>
      <c r="C10" s="12">
        <v>0.47712125471966199</v>
      </c>
      <c r="D10" s="12" t="s">
        <v>18</v>
      </c>
      <c r="E10" s="12" t="s">
        <v>18</v>
      </c>
      <c r="F10" s="12">
        <v>7.6388345751378706E-2</v>
      </c>
      <c r="G10" s="12">
        <v>0.16914239904431499</v>
      </c>
      <c r="H10" s="12">
        <v>-0.23764301647788899</v>
      </c>
      <c r="I10" s="12">
        <v>0.19629464502552399</v>
      </c>
      <c r="J10" s="12" t="s">
        <v>18</v>
      </c>
      <c r="K10" s="12">
        <v>0.30616963535726699</v>
      </c>
      <c r="L10" s="12">
        <v>0.18966406635185801</v>
      </c>
      <c r="M10" s="12">
        <v>2.9963223203725398E-2</v>
      </c>
      <c r="N10" s="12">
        <v>-0.160851292798458</v>
      </c>
      <c r="O10" s="12">
        <v>-0.3679767848603</v>
      </c>
      <c r="P10" s="12">
        <v>-0.30102999566398098</v>
      </c>
    </row>
    <row r="11" spans="1:16" x14ac:dyDescent="0.25">
      <c r="A11" s="16" t="s">
        <v>22</v>
      </c>
      <c r="B11" s="12">
        <v>1.14612803567824</v>
      </c>
      <c r="C11" s="12">
        <v>0.47712125471966199</v>
      </c>
      <c r="D11" s="12">
        <v>1.9542425094393201</v>
      </c>
      <c r="E11" s="12" t="s">
        <v>18</v>
      </c>
      <c r="F11" s="12">
        <v>0.11106233307073</v>
      </c>
      <c r="G11" s="12">
        <v>0.16381480150222699</v>
      </c>
      <c r="H11" s="12" t="s">
        <v>18</v>
      </c>
      <c r="I11" s="12">
        <v>0.203636529026784</v>
      </c>
      <c r="J11" s="12">
        <v>0.131262344459255</v>
      </c>
      <c r="K11" s="12">
        <v>0.29920230339314802</v>
      </c>
      <c r="L11" s="12">
        <v>0.18661545308281299</v>
      </c>
      <c r="M11" s="12" t="s">
        <v>18</v>
      </c>
      <c r="N11" s="12" t="s">
        <v>18</v>
      </c>
      <c r="O11" s="12">
        <v>-0.37575889999092499</v>
      </c>
      <c r="P11" s="12">
        <v>-0.353327335651486</v>
      </c>
    </row>
    <row r="12" spans="1:16" x14ac:dyDescent="0.25">
      <c r="A12" s="16" t="s">
        <v>20</v>
      </c>
      <c r="B12" s="12" t="s">
        <v>18</v>
      </c>
      <c r="C12" s="12" t="s">
        <v>18</v>
      </c>
      <c r="D12" s="12" t="s">
        <v>18</v>
      </c>
      <c r="E12" s="12" t="s">
        <v>18</v>
      </c>
      <c r="F12" s="12" t="s">
        <v>18</v>
      </c>
      <c r="G12" s="12">
        <v>0.15450696716802201</v>
      </c>
      <c r="H12" s="12">
        <v>-0.16633142165071299</v>
      </c>
      <c r="I12" s="12">
        <v>0.21628588959098899</v>
      </c>
      <c r="J12" s="12">
        <v>-0.26520017041115301</v>
      </c>
      <c r="K12" s="12">
        <v>0.29104577485837901</v>
      </c>
      <c r="L12" s="12">
        <v>0.15173191314055801</v>
      </c>
      <c r="M12" s="12">
        <v>-1.6086819729570101E-2</v>
      </c>
      <c r="N12" s="12">
        <v>-0.40792422947764001</v>
      </c>
      <c r="O12" s="12">
        <v>-0.48509018475284998</v>
      </c>
      <c r="P12" s="12">
        <v>-0.47319096156073798</v>
      </c>
    </row>
    <row r="13" spans="1:16" x14ac:dyDescent="0.25">
      <c r="A13" s="15" t="s">
        <v>109</v>
      </c>
      <c r="B13" s="12">
        <v>1.3010299956639799</v>
      </c>
      <c r="C13" s="12">
        <v>0.37839790094813802</v>
      </c>
      <c r="D13" s="12">
        <v>1.8325089127062399</v>
      </c>
      <c r="E13" s="12">
        <v>2.16731733474818</v>
      </c>
      <c r="F13" s="12">
        <v>-3.4762106295403099E-2</v>
      </c>
      <c r="G13" s="12">
        <v>0.15806815484879899</v>
      </c>
      <c r="H13" s="12">
        <v>-0.14296184081518201</v>
      </c>
      <c r="I13" s="12">
        <v>0.20676007894057699</v>
      </c>
      <c r="J13" s="12">
        <v>-0.18953798306153199</v>
      </c>
      <c r="K13" s="12">
        <v>0.32673539599872098</v>
      </c>
      <c r="L13" s="12">
        <v>0.21329094585793301</v>
      </c>
      <c r="M13" s="12">
        <v>5.9314001058896698E-2</v>
      </c>
      <c r="N13" s="12">
        <v>-0.408663874552392</v>
      </c>
      <c r="O13" s="12" t="s">
        <v>18</v>
      </c>
      <c r="P13" s="12" t="s">
        <v>18</v>
      </c>
    </row>
    <row r="14" spans="1:16" x14ac:dyDescent="0.25">
      <c r="A14" s="15" t="s">
        <v>110</v>
      </c>
      <c r="B14" s="12">
        <v>1.32221929473392</v>
      </c>
      <c r="C14" s="12">
        <v>0.35024801833416302</v>
      </c>
      <c r="D14" s="12" t="s">
        <v>18</v>
      </c>
      <c r="E14" s="12" t="s">
        <v>18</v>
      </c>
      <c r="F14" s="12" t="s">
        <v>18</v>
      </c>
      <c r="G14" s="12">
        <v>0.14612803567823801</v>
      </c>
      <c r="H14" s="12">
        <v>-0.184865183584765</v>
      </c>
      <c r="I14" s="12">
        <v>0.23888208883161899</v>
      </c>
      <c r="J14" s="12">
        <v>-0.231608586658754</v>
      </c>
      <c r="K14" s="12">
        <v>0.306782324624503</v>
      </c>
      <c r="L14" s="12">
        <v>0.15836249209525</v>
      </c>
      <c r="M14" s="12">
        <v>-3.6212172654444701E-2</v>
      </c>
      <c r="N14" s="12">
        <v>-0.412663265118352</v>
      </c>
      <c r="O14" s="12" t="s">
        <v>18</v>
      </c>
      <c r="P14" s="12" t="s">
        <v>18</v>
      </c>
    </row>
    <row r="15" spans="1:16" x14ac:dyDescent="0.25">
      <c r="A15" s="15" t="s">
        <v>111</v>
      </c>
      <c r="B15" s="12" t="s">
        <v>18</v>
      </c>
      <c r="C15" s="12" t="s">
        <v>18</v>
      </c>
      <c r="D15" s="12" t="s">
        <v>18</v>
      </c>
      <c r="E15" s="12" t="s">
        <v>18</v>
      </c>
      <c r="F15" s="12">
        <v>3.6212172758675401E-2</v>
      </c>
      <c r="G15" s="12">
        <v>0.135974035903737</v>
      </c>
      <c r="H15" s="12">
        <v>-0.100115152915438</v>
      </c>
      <c r="I15" s="12">
        <v>0.19279695244381501</v>
      </c>
      <c r="J15" s="12">
        <v>0.19279695244381501</v>
      </c>
      <c r="K15" s="12">
        <v>0.30421165437408998</v>
      </c>
      <c r="L15" s="12">
        <v>0.18032831189774101</v>
      </c>
      <c r="M15" s="12">
        <v>4.2552350500164801E-2</v>
      </c>
      <c r="N15" s="12">
        <v>-4.0117223151944402E-2</v>
      </c>
      <c r="O15" s="12">
        <v>-0.470781076839702</v>
      </c>
      <c r="P15" s="12">
        <v>-0.40114514803252999</v>
      </c>
    </row>
    <row r="16" spans="1:16" x14ac:dyDescent="0.25">
      <c r="A16" s="15" t="s">
        <v>112</v>
      </c>
      <c r="B16" s="12">
        <v>1.17609125905568</v>
      </c>
      <c r="C16" s="12">
        <v>0.32221929473391903</v>
      </c>
      <c r="D16" s="12" t="s">
        <v>18</v>
      </c>
      <c r="E16" s="12" t="s">
        <v>18</v>
      </c>
      <c r="F16" s="12">
        <v>3.4762106125582802E-2</v>
      </c>
      <c r="G16" s="12">
        <v>0.17378730412763599</v>
      </c>
      <c r="H16" s="12">
        <v>-8.3337206027578006E-2</v>
      </c>
      <c r="I16" s="12">
        <v>0.19848253119175399</v>
      </c>
      <c r="J16" s="12" t="s">
        <v>18</v>
      </c>
      <c r="K16" s="12">
        <v>0.31793074612593197</v>
      </c>
      <c r="L16" s="12">
        <v>0.19629464502552399</v>
      </c>
      <c r="M16" s="12" t="s">
        <v>18</v>
      </c>
      <c r="N16" s="12" t="s">
        <v>18</v>
      </c>
      <c r="O16" s="12" t="s">
        <v>18</v>
      </c>
      <c r="P16" s="12" t="s">
        <v>18</v>
      </c>
    </row>
    <row r="17" spans="1:16" x14ac:dyDescent="0.25">
      <c r="A17" s="16" t="s">
        <v>21</v>
      </c>
      <c r="B17" s="12">
        <v>1.1303337684950101</v>
      </c>
      <c r="C17" s="12" t="s">
        <v>18</v>
      </c>
      <c r="D17" s="12" t="s">
        <v>18</v>
      </c>
      <c r="E17" s="12">
        <v>2.2095150145426299</v>
      </c>
      <c r="F17" s="12">
        <v>1.7033339298780401E-2</v>
      </c>
      <c r="G17" s="12">
        <v>0.18945522061366299</v>
      </c>
      <c r="H17" s="12" t="s">
        <v>18</v>
      </c>
      <c r="I17" s="12">
        <v>0.28372513745551098</v>
      </c>
      <c r="J17" s="12">
        <v>0.198141399798755</v>
      </c>
      <c r="K17" s="12" t="s">
        <v>18</v>
      </c>
      <c r="L17" s="12" t="s">
        <v>18</v>
      </c>
      <c r="M17" s="12" t="s">
        <v>18</v>
      </c>
      <c r="N17" s="12">
        <v>-0.15296746020854299</v>
      </c>
      <c r="O17" s="12" t="s">
        <v>18</v>
      </c>
      <c r="P17" s="12" t="s">
        <v>18</v>
      </c>
    </row>
    <row r="18" spans="1:16" x14ac:dyDescent="0.25">
      <c r="A18" s="16" t="s">
        <v>23</v>
      </c>
      <c r="B18" s="12">
        <v>1.3010299956639799</v>
      </c>
      <c r="C18" s="12">
        <v>0.39794000867203799</v>
      </c>
      <c r="D18" s="12">
        <v>1.8129133566428599</v>
      </c>
      <c r="E18" s="12" t="s">
        <v>18</v>
      </c>
      <c r="F18" s="12" t="s">
        <v>18</v>
      </c>
      <c r="G18" s="12">
        <v>0.199282921714141</v>
      </c>
      <c r="H18" s="12" t="s">
        <v>18</v>
      </c>
      <c r="I18" s="12">
        <v>0.21296261890107601</v>
      </c>
      <c r="J18" s="12">
        <v>-0.27437780058233102</v>
      </c>
      <c r="K18" s="12">
        <v>0.32508937993255799</v>
      </c>
      <c r="L18" s="12">
        <v>0.17425491599360099</v>
      </c>
      <c r="M18" s="12">
        <v>-3.4304231128340898E-2</v>
      </c>
      <c r="N18" s="12">
        <v>-0.35355904662995602</v>
      </c>
      <c r="O18" s="12">
        <v>-0.39247711311982397</v>
      </c>
      <c r="P18" s="12">
        <v>-0.379113151399394</v>
      </c>
    </row>
    <row r="19" spans="1:16" x14ac:dyDescent="0.25">
      <c r="A19" s="16" t="s">
        <v>24</v>
      </c>
      <c r="B19" s="12">
        <v>1.3010299956639799</v>
      </c>
      <c r="C19" s="12">
        <v>0.36172783601759301</v>
      </c>
      <c r="D19" s="12" t="s">
        <v>18</v>
      </c>
      <c r="E19" s="12" t="s">
        <v>18</v>
      </c>
      <c r="F19" s="12" t="s">
        <v>18</v>
      </c>
      <c r="G19" s="12">
        <v>0.209515014542631</v>
      </c>
      <c r="H19" s="12" t="s">
        <v>18</v>
      </c>
      <c r="I19" s="12">
        <v>0.26007138798507501</v>
      </c>
      <c r="J19" s="12">
        <v>-0.22184874961635601</v>
      </c>
      <c r="K19" s="12">
        <v>0.35410843914740098</v>
      </c>
      <c r="L19" s="12">
        <v>0.230448921378274</v>
      </c>
      <c r="M19" s="12">
        <v>4.9218022670181702E-2</v>
      </c>
      <c r="N19" s="12">
        <v>-0.30102999566398098</v>
      </c>
      <c r="O19" s="12">
        <v>-0.35654732351381302</v>
      </c>
      <c r="P19" s="12">
        <v>-0.33724216831842602</v>
      </c>
    </row>
    <row r="20" spans="1:16" x14ac:dyDescent="0.25">
      <c r="A20" s="16" t="s">
        <v>25</v>
      </c>
      <c r="B20" s="12">
        <v>1.3010299956639799</v>
      </c>
      <c r="C20" s="12">
        <v>0.342422680822206</v>
      </c>
      <c r="D20" s="12">
        <v>1.8129133566428599</v>
      </c>
      <c r="E20" s="12" t="s">
        <v>18</v>
      </c>
      <c r="F20" s="12" t="s">
        <v>18</v>
      </c>
      <c r="G20" s="12">
        <v>0.18645677451112599</v>
      </c>
      <c r="H20" s="12" t="s">
        <v>18</v>
      </c>
      <c r="I20" s="12">
        <v>0.218055760587788</v>
      </c>
      <c r="J20" s="12" t="s">
        <v>18</v>
      </c>
      <c r="K20" s="12">
        <v>0.27174061947109501</v>
      </c>
      <c r="L20" s="12">
        <v>0.1434221423566</v>
      </c>
      <c r="M20" s="12">
        <v>-3.9508541407757801E-2</v>
      </c>
      <c r="N20" s="12">
        <v>-0.42387574300028802</v>
      </c>
      <c r="O20" s="12" t="s">
        <v>18</v>
      </c>
      <c r="P20" s="12" t="s">
        <v>18</v>
      </c>
    </row>
    <row r="21" spans="1:16" x14ac:dyDescent="0.25">
      <c r="A21" s="16" t="s">
        <v>100</v>
      </c>
      <c r="B21" s="12">
        <v>1.17609125905568</v>
      </c>
      <c r="C21" s="12" t="s">
        <v>18</v>
      </c>
      <c r="D21" s="12" t="s">
        <v>18</v>
      </c>
      <c r="E21" s="12" t="s">
        <v>18</v>
      </c>
      <c r="F21" s="12" t="s">
        <v>18</v>
      </c>
      <c r="G21" s="12">
        <v>0.18767313173502301</v>
      </c>
      <c r="H21" s="12">
        <v>-0.25293128894517097</v>
      </c>
      <c r="I21" s="12">
        <v>0.177393492503957</v>
      </c>
      <c r="J21" s="12">
        <v>0.17478510910950501</v>
      </c>
      <c r="K21" s="12">
        <v>0.29512113605940998</v>
      </c>
      <c r="L21" s="12">
        <v>0.21474840929386699</v>
      </c>
      <c r="M21" s="12">
        <v>2.6559028493704701E-2</v>
      </c>
      <c r="N21" s="12">
        <v>-0.232409621836455</v>
      </c>
      <c r="O21" s="12">
        <v>-0.373225121285234</v>
      </c>
      <c r="P21" s="12">
        <v>-0.38256514753937798</v>
      </c>
    </row>
    <row r="23" spans="1:16" x14ac:dyDescent="0.25">
      <c r="A23" s="11" t="s">
        <v>101</v>
      </c>
    </row>
    <row r="24" spans="1:16" x14ac:dyDescent="0.25">
      <c r="A24" s="13" t="s">
        <v>28</v>
      </c>
      <c r="B24" s="14" t="s">
        <v>55</v>
      </c>
      <c r="C24" s="14" t="s">
        <v>0</v>
      </c>
      <c r="D24" s="14" t="s">
        <v>27</v>
      </c>
      <c r="E24" s="14" t="s">
        <v>2</v>
      </c>
      <c r="F24" s="13" t="s">
        <v>42</v>
      </c>
      <c r="G24" s="13" t="s">
        <v>43</v>
      </c>
      <c r="H24" s="13" t="s">
        <v>44</v>
      </c>
      <c r="I24" s="13" t="s">
        <v>45</v>
      </c>
      <c r="J24" s="13" t="s">
        <v>46</v>
      </c>
      <c r="K24" s="13" t="s">
        <v>47</v>
      </c>
      <c r="L24" s="13" t="s">
        <v>48</v>
      </c>
      <c r="M24" s="13" t="s">
        <v>49</v>
      </c>
      <c r="N24" s="13" t="s">
        <v>50</v>
      </c>
      <c r="O24" s="13" t="s">
        <v>51</v>
      </c>
      <c r="P24" s="13" t="s">
        <v>52</v>
      </c>
    </row>
    <row r="25" spans="1:16" x14ac:dyDescent="0.2">
      <c r="A25" s="15" t="s">
        <v>102</v>
      </c>
      <c r="B25" s="17">
        <v>26</v>
      </c>
      <c r="C25" s="18">
        <v>1.35</v>
      </c>
      <c r="D25" s="18">
        <v>60</v>
      </c>
      <c r="E25" s="17">
        <v>145</v>
      </c>
      <c r="F25" s="12">
        <v>1</v>
      </c>
      <c r="G25" s="12">
        <v>1.462536023</v>
      </c>
      <c r="H25" s="12" t="s">
        <v>18</v>
      </c>
      <c r="I25" s="12">
        <v>1.5417867439999999</v>
      </c>
      <c r="J25" s="12">
        <v>1.5417867439999999</v>
      </c>
      <c r="K25" s="12">
        <v>2.0749279540000001</v>
      </c>
      <c r="L25" s="12">
        <v>1.6397694519999999</v>
      </c>
      <c r="M25" s="12" t="s">
        <v>18</v>
      </c>
      <c r="N25" s="12">
        <v>0.52161383299999997</v>
      </c>
      <c r="O25" s="12">
        <v>0.40778098000000002</v>
      </c>
      <c r="P25" s="12">
        <v>0.43659942400000001</v>
      </c>
    </row>
    <row r="26" spans="1:16" x14ac:dyDescent="0.2">
      <c r="A26" s="15" t="s">
        <v>103</v>
      </c>
      <c r="B26" s="17">
        <v>34.5</v>
      </c>
      <c r="C26" s="18">
        <v>1.38</v>
      </c>
      <c r="D26" s="18">
        <v>60</v>
      </c>
      <c r="E26" s="17">
        <v>147.30000000000001</v>
      </c>
      <c r="F26" s="12" t="s">
        <v>18</v>
      </c>
      <c r="G26" s="12">
        <v>1.36978022</v>
      </c>
      <c r="H26" s="12" t="s">
        <v>18</v>
      </c>
      <c r="I26" s="12">
        <v>1.387912088</v>
      </c>
      <c r="J26" s="12" t="s">
        <v>18</v>
      </c>
      <c r="K26" s="12">
        <v>1.8681318680000001</v>
      </c>
      <c r="L26" s="12">
        <v>1.812087912</v>
      </c>
      <c r="M26" s="12">
        <v>1.784065934</v>
      </c>
      <c r="N26" s="12">
        <v>0.54835164800000002</v>
      </c>
      <c r="O26" s="12" t="s">
        <v>18</v>
      </c>
      <c r="P26" s="12" t="s">
        <v>18</v>
      </c>
    </row>
    <row r="27" spans="1:16" x14ac:dyDescent="0.2">
      <c r="A27" s="15" t="s">
        <v>104</v>
      </c>
      <c r="B27" s="17">
        <v>23</v>
      </c>
      <c r="C27" s="18">
        <v>2.1</v>
      </c>
      <c r="D27" s="18">
        <v>60</v>
      </c>
      <c r="E27" s="17">
        <v>145</v>
      </c>
      <c r="F27" s="12">
        <v>1.0685224840000001</v>
      </c>
      <c r="G27" s="12">
        <v>1.435877863</v>
      </c>
      <c r="H27" s="12">
        <v>0.74045801499999997</v>
      </c>
      <c r="I27" s="12">
        <v>1.3870229009999999</v>
      </c>
      <c r="J27" s="12">
        <v>0.62671755699999998</v>
      </c>
      <c r="K27" s="12">
        <v>2.3206106869999998</v>
      </c>
      <c r="L27" s="12">
        <v>1.496946565</v>
      </c>
      <c r="M27" s="12">
        <v>0.99160305299999996</v>
      </c>
      <c r="N27" s="12">
        <v>0.3</v>
      </c>
      <c r="O27" s="12">
        <v>0.27328244299999999</v>
      </c>
      <c r="P27" s="12">
        <v>0.36030534400000003</v>
      </c>
    </row>
    <row r="28" spans="1:16" x14ac:dyDescent="0.2">
      <c r="A28" s="15" t="s">
        <v>105</v>
      </c>
      <c r="B28" s="17">
        <v>14</v>
      </c>
      <c r="C28" s="18">
        <v>3</v>
      </c>
      <c r="D28" s="18">
        <v>90</v>
      </c>
      <c r="E28" s="17">
        <v>160</v>
      </c>
      <c r="F28" s="12" t="s">
        <v>18</v>
      </c>
      <c r="G28" s="12">
        <v>1.5086206900000001</v>
      </c>
      <c r="H28" s="12">
        <v>0.65517241400000004</v>
      </c>
      <c r="I28" s="12">
        <v>1.637931034</v>
      </c>
      <c r="J28" s="12">
        <v>1.603448276</v>
      </c>
      <c r="K28" s="12">
        <v>2.0862068969999998</v>
      </c>
      <c r="L28" s="12">
        <v>1.5172413789999999</v>
      </c>
      <c r="M28" s="12">
        <v>1.0862068970000001</v>
      </c>
      <c r="N28" s="12">
        <v>0.65517241400000004</v>
      </c>
      <c r="O28" s="12">
        <v>0.42241379299999998</v>
      </c>
      <c r="P28" s="12">
        <v>0.36206896599999999</v>
      </c>
    </row>
    <row r="29" spans="1:16" x14ac:dyDescent="0.2">
      <c r="A29" s="15" t="s">
        <v>106</v>
      </c>
      <c r="B29" s="17">
        <v>14</v>
      </c>
      <c r="C29" s="18">
        <v>3</v>
      </c>
      <c r="D29" s="18" t="s">
        <v>18</v>
      </c>
      <c r="E29" s="17" t="s">
        <v>18</v>
      </c>
      <c r="F29" s="12" t="s">
        <v>18</v>
      </c>
      <c r="G29" s="12">
        <v>1.481012658</v>
      </c>
      <c r="H29" s="12">
        <v>0.75949367099999998</v>
      </c>
      <c r="I29" s="12">
        <v>1.6708860759999999</v>
      </c>
      <c r="J29" s="12">
        <v>1.5063291139999999</v>
      </c>
      <c r="K29" s="12">
        <v>2.0632911389999999</v>
      </c>
      <c r="L29" s="12">
        <v>1.607594937</v>
      </c>
      <c r="M29" s="12">
        <v>1.151898734</v>
      </c>
      <c r="N29" s="12">
        <v>0.56962025299999997</v>
      </c>
      <c r="O29" s="12" t="s">
        <v>18</v>
      </c>
      <c r="P29" s="12">
        <v>0.43037974699999998</v>
      </c>
    </row>
    <row r="30" spans="1:16" x14ac:dyDescent="0.2">
      <c r="A30" s="16" t="s">
        <v>19</v>
      </c>
      <c r="B30" s="17" t="s">
        <v>18</v>
      </c>
      <c r="C30" s="18" t="s">
        <v>18</v>
      </c>
      <c r="D30" s="18" t="s">
        <v>18</v>
      </c>
      <c r="E30" s="17" t="s">
        <v>18</v>
      </c>
      <c r="F30" s="12">
        <v>1.184210526</v>
      </c>
      <c r="G30" s="12">
        <v>1.4990925589999999</v>
      </c>
      <c r="H30" s="12">
        <v>0.58076225000000004</v>
      </c>
      <c r="I30" s="12">
        <v>1.6479128860000001</v>
      </c>
      <c r="J30" s="12">
        <v>1.6061705989999999</v>
      </c>
      <c r="K30" s="12">
        <v>1.954627949</v>
      </c>
      <c r="L30" s="12">
        <v>1.5535390200000001</v>
      </c>
      <c r="M30" s="12">
        <v>1.230490018</v>
      </c>
      <c r="N30" s="12">
        <v>0.81669691499999997</v>
      </c>
      <c r="O30" s="12">
        <v>0.451905626</v>
      </c>
      <c r="P30" s="12">
        <v>0.42831216</v>
      </c>
    </row>
    <row r="31" spans="1:16" x14ac:dyDescent="0.2">
      <c r="A31" s="15" t="s">
        <v>107</v>
      </c>
      <c r="B31" s="17">
        <v>12</v>
      </c>
      <c r="C31" s="18">
        <v>3.2</v>
      </c>
      <c r="D31" s="18">
        <v>91</v>
      </c>
      <c r="E31" s="17">
        <v>160</v>
      </c>
      <c r="F31" s="12">
        <v>1.25</v>
      </c>
      <c r="G31" s="12">
        <v>1.2340425530000001</v>
      </c>
      <c r="H31" s="12">
        <v>0.65957446799999997</v>
      </c>
      <c r="I31" s="12">
        <v>1.2340425530000001</v>
      </c>
      <c r="J31" s="12" t="s">
        <v>18</v>
      </c>
      <c r="K31" s="12">
        <v>1.787234043</v>
      </c>
      <c r="L31" s="12">
        <v>1.404255319</v>
      </c>
      <c r="M31" s="12">
        <v>1.063829787</v>
      </c>
      <c r="N31" s="12" t="s">
        <v>18</v>
      </c>
      <c r="O31" s="12">
        <v>0.43617021299999997</v>
      </c>
      <c r="P31" s="12">
        <v>0.46808510599999997</v>
      </c>
    </row>
    <row r="32" spans="1:16" x14ac:dyDescent="0.2">
      <c r="A32" s="15" t="s">
        <v>108</v>
      </c>
      <c r="B32" s="17">
        <v>14</v>
      </c>
      <c r="C32" s="18">
        <v>3</v>
      </c>
      <c r="D32" s="18" t="s">
        <v>18</v>
      </c>
      <c r="E32" s="17" t="s">
        <v>18</v>
      </c>
      <c r="F32" s="12">
        <v>1.192307692</v>
      </c>
      <c r="G32" s="12">
        <v>1.476190476</v>
      </c>
      <c r="H32" s="12">
        <v>0.57857142900000003</v>
      </c>
      <c r="I32" s="12">
        <v>1.571428571</v>
      </c>
      <c r="J32" s="12" t="s">
        <v>18</v>
      </c>
      <c r="K32" s="12">
        <v>2.0238095239999998</v>
      </c>
      <c r="L32" s="12">
        <v>1.5476190480000001</v>
      </c>
      <c r="M32" s="12">
        <v>1.071428571</v>
      </c>
      <c r="N32" s="12">
        <v>0.69047619000000005</v>
      </c>
      <c r="O32" s="12">
        <v>0.428571429</v>
      </c>
      <c r="P32" s="12">
        <v>0.5</v>
      </c>
    </row>
    <row r="33" spans="1:16" x14ac:dyDescent="0.2">
      <c r="A33" s="16" t="s">
        <v>22</v>
      </c>
      <c r="B33" s="17">
        <v>14</v>
      </c>
      <c r="C33" s="18">
        <v>3</v>
      </c>
      <c r="D33" s="18">
        <v>90</v>
      </c>
      <c r="E33" s="17" t="s">
        <v>18</v>
      </c>
      <c r="F33" s="12">
        <v>1.291404612</v>
      </c>
      <c r="G33" s="12">
        <v>1.4581923029999999</v>
      </c>
      <c r="H33" s="12" t="s">
        <v>18</v>
      </c>
      <c r="I33" s="12">
        <v>1.598219882</v>
      </c>
      <c r="J33" s="12">
        <v>1.3528895569999999</v>
      </c>
      <c r="K33" s="12">
        <v>1.9916008519999999</v>
      </c>
      <c r="L33" s="12">
        <v>1.536793281</v>
      </c>
      <c r="M33" s="12" t="s">
        <v>18</v>
      </c>
      <c r="N33" s="12" t="s">
        <v>18</v>
      </c>
      <c r="O33" s="12">
        <v>0.420960261</v>
      </c>
      <c r="P33" s="12">
        <v>0.44327441400000001</v>
      </c>
    </row>
    <row r="34" spans="1:16" x14ac:dyDescent="0.2">
      <c r="A34" s="16" t="s">
        <v>20</v>
      </c>
      <c r="B34" s="17" t="s">
        <v>18</v>
      </c>
      <c r="C34" s="18" t="s">
        <v>18</v>
      </c>
      <c r="D34" s="18" t="s">
        <v>18</v>
      </c>
      <c r="E34" s="17" t="s">
        <v>18</v>
      </c>
      <c r="F34" s="12" t="s">
        <v>18</v>
      </c>
      <c r="G34" s="12">
        <v>1.4272727270000001</v>
      </c>
      <c r="H34" s="12">
        <v>0.68181818199999999</v>
      </c>
      <c r="I34" s="12">
        <v>1.645454545</v>
      </c>
      <c r="J34" s="12">
        <v>0.54300000000000004</v>
      </c>
      <c r="K34" s="12">
        <v>1.9545454550000001</v>
      </c>
      <c r="L34" s="12">
        <v>1.4181818180000001</v>
      </c>
      <c r="M34" s="12">
        <v>0.96363636399999997</v>
      </c>
      <c r="N34" s="12">
        <v>0.39090909099999999</v>
      </c>
      <c r="O34" s="12">
        <v>0.32727272699999999</v>
      </c>
      <c r="P34" s="12">
        <v>0.33636363600000002</v>
      </c>
    </row>
    <row r="35" spans="1:16" x14ac:dyDescent="0.2">
      <c r="A35" s="15" t="s">
        <v>109</v>
      </c>
      <c r="B35" s="17">
        <v>20</v>
      </c>
      <c r="C35" s="17">
        <v>2.39</v>
      </c>
      <c r="D35" s="17">
        <v>68</v>
      </c>
      <c r="E35" s="17">
        <v>147</v>
      </c>
      <c r="F35" s="12">
        <v>0.92307692299999999</v>
      </c>
      <c r="G35" s="12">
        <v>1.4390243899999999</v>
      </c>
      <c r="H35" s="12">
        <v>0.71951219499999997</v>
      </c>
      <c r="I35" s="12">
        <v>1.6097560980000001</v>
      </c>
      <c r="J35" s="12">
        <v>0.64634146299999995</v>
      </c>
      <c r="K35" s="12">
        <v>2.1219512200000001</v>
      </c>
      <c r="L35" s="12">
        <v>1.6341463409999999</v>
      </c>
      <c r="M35" s="12">
        <v>1.1463414629999999</v>
      </c>
      <c r="N35" s="12">
        <v>0.39024390199999998</v>
      </c>
      <c r="O35" s="12" t="s">
        <v>18</v>
      </c>
      <c r="P35" s="12" t="s">
        <v>18</v>
      </c>
    </row>
    <row r="36" spans="1:16" x14ac:dyDescent="0.2">
      <c r="A36" s="15" t="s">
        <v>110</v>
      </c>
      <c r="B36" s="17">
        <v>21</v>
      </c>
      <c r="C36" s="17">
        <v>2.2400000000000002</v>
      </c>
      <c r="D36" s="17" t="s">
        <v>18</v>
      </c>
      <c r="E36" s="17" t="s">
        <v>18</v>
      </c>
      <c r="F36" s="12" t="s">
        <v>18</v>
      </c>
      <c r="G36" s="12">
        <v>1.4</v>
      </c>
      <c r="H36" s="12">
        <v>0.65333333299999996</v>
      </c>
      <c r="I36" s="12">
        <v>1.733333333</v>
      </c>
      <c r="J36" s="12">
        <v>0.58666666700000003</v>
      </c>
      <c r="K36" s="12">
        <v>2.0266666670000002</v>
      </c>
      <c r="L36" s="12">
        <v>1.44</v>
      </c>
      <c r="M36" s="12">
        <v>0.92</v>
      </c>
      <c r="N36" s="12">
        <v>0.38666666700000002</v>
      </c>
      <c r="O36" s="12" t="s">
        <v>18</v>
      </c>
      <c r="P36" s="12" t="s">
        <v>18</v>
      </c>
    </row>
    <row r="37" spans="1:16" x14ac:dyDescent="0.2">
      <c r="A37" s="15" t="s">
        <v>111</v>
      </c>
      <c r="B37" s="17" t="s">
        <v>18</v>
      </c>
      <c r="C37" s="17" t="s">
        <v>18</v>
      </c>
      <c r="D37" s="17" t="s">
        <v>18</v>
      </c>
      <c r="E37" s="17" t="s">
        <v>18</v>
      </c>
      <c r="F37" s="12">
        <v>1.0869565219999999</v>
      </c>
      <c r="G37" s="12">
        <v>1.3676470590000001</v>
      </c>
      <c r="H37" s="12">
        <v>0.79411764699999998</v>
      </c>
      <c r="I37" s="12">
        <v>1.5588235290000001</v>
      </c>
      <c r="J37" s="12">
        <v>1.5588235290000001</v>
      </c>
      <c r="K37" s="12">
        <v>2.0147058819999999</v>
      </c>
      <c r="L37" s="12">
        <v>1.5147058819999999</v>
      </c>
      <c r="M37" s="12">
        <v>1.1029411760000001</v>
      </c>
      <c r="N37" s="12">
        <v>0.91176470600000004</v>
      </c>
      <c r="O37" s="12">
        <v>0.33823529400000002</v>
      </c>
      <c r="P37" s="12">
        <v>0.39705882399999998</v>
      </c>
    </row>
    <row r="38" spans="1:16" x14ac:dyDescent="0.2">
      <c r="A38" s="15" t="s">
        <v>112</v>
      </c>
      <c r="B38" s="17">
        <v>15</v>
      </c>
      <c r="C38" s="17">
        <v>2.1</v>
      </c>
      <c r="D38" s="17" t="s">
        <v>18</v>
      </c>
      <c r="E38" s="17" t="s">
        <v>18</v>
      </c>
      <c r="F38" s="12">
        <v>1.0833333329999999</v>
      </c>
      <c r="G38" s="12">
        <v>1.492063492</v>
      </c>
      <c r="H38" s="12">
        <v>0.825396825</v>
      </c>
      <c r="I38" s="12">
        <v>1.579365079</v>
      </c>
      <c r="J38" s="12" t="s">
        <v>18</v>
      </c>
      <c r="K38" s="12">
        <v>2.079365079</v>
      </c>
      <c r="L38" s="12">
        <v>1.571428571</v>
      </c>
      <c r="M38" s="12" t="s">
        <v>18</v>
      </c>
      <c r="N38" s="12" t="s">
        <v>18</v>
      </c>
      <c r="O38" s="12" t="s">
        <v>18</v>
      </c>
      <c r="P38" s="12" t="s">
        <v>18</v>
      </c>
    </row>
    <row r="39" spans="1:16" x14ac:dyDescent="0.2">
      <c r="A39" s="16" t="s">
        <v>21</v>
      </c>
      <c r="B39" s="17">
        <v>13.5</v>
      </c>
      <c r="C39" s="17" t="s">
        <v>18</v>
      </c>
      <c r="D39" s="17" t="s">
        <v>18</v>
      </c>
      <c r="E39" s="17">
        <v>162</v>
      </c>
      <c r="F39" s="12">
        <v>1.04</v>
      </c>
      <c r="G39" s="12">
        <v>1.546875</v>
      </c>
      <c r="H39" s="12" t="s">
        <v>18</v>
      </c>
      <c r="I39" s="12">
        <v>1.921875</v>
      </c>
      <c r="J39" s="12">
        <v>1.578125</v>
      </c>
      <c r="K39" s="12" t="s">
        <v>18</v>
      </c>
      <c r="L39" s="12" t="s">
        <v>18</v>
      </c>
      <c r="M39" s="12" t="s">
        <v>18</v>
      </c>
      <c r="N39" s="12">
        <v>0.703125</v>
      </c>
      <c r="O39" s="12" t="s">
        <v>18</v>
      </c>
      <c r="P39" s="12" t="s">
        <v>18</v>
      </c>
    </row>
    <row r="40" spans="1:16" x14ac:dyDescent="0.2">
      <c r="A40" s="16" t="s">
        <v>23</v>
      </c>
      <c r="B40" s="17">
        <v>20</v>
      </c>
      <c r="C40" s="17">
        <v>2.5</v>
      </c>
      <c r="D40" s="17">
        <v>65</v>
      </c>
      <c r="E40" s="17" t="s">
        <v>18</v>
      </c>
      <c r="F40" s="12" t="s">
        <v>18</v>
      </c>
      <c r="G40" s="12">
        <v>1.5822784809999999</v>
      </c>
      <c r="H40" s="12" t="s">
        <v>18</v>
      </c>
      <c r="I40" s="12">
        <v>1.632911392</v>
      </c>
      <c r="J40" s="12">
        <v>0.53164557000000001</v>
      </c>
      <c r="K40" s="12">
        <v>2.1139240510000001</v>
      </c>
      <c r="L40" s="12">
        <v>1.4936708860000001</v>
      </c>
      <c r="M40" s="12">
        <v>0.92405063300000001</v>
      </c>
      <c r="N40" s="12">
        <v>0.44303797499999997</v>
      </c>
      <c r="O40" s="12">
        <v>0.40506329099999999</v>
      </c>
      <c r="P40" s="12">
        <v>0.41772151899999999</v>
      </c>
    </row>
    <row r="41" spans="1:16" x14ac:dyDescent="0.2">
      <c r="A41" s="16" t="s">
        <v>24</v>
      </c>
      <c r="B41" s="17">
        <v>20</v>
      </c>
      <c r="C41" s="17">
        <v>2.2999999999999998</v>
      </c>
      <c r="D41" s="17" t="s">
        <v>18</v>
      </c>
      <c r="E41" s="17" t="s">
        <v>18</v>
      </c>
      <c r="F41" s="12" t="s">
        <v>18</v>
      </c>
      <c r="G41" s="12">
        <v>1.62</v>
      </c>
      <c r="H41" s="12" t="s">
        <v>18</v>
      </c>
      <c r="I41" s="12">
        <v>1.82</v>
      </c>
      <c r="J41" s="12">
        <v>0.6</v>
      </c>
      <c r="K41" s="12">
        <v>2.2599999999999998</v>
      </c>
      <c r="L41" s="12">
        <v>1.7</v>
      </c>
      <c r="M41" s="12">
        <v>1.1200000000000001</v>
      </c>
      <c r="N41" s="12">
        <v>0.5</v>
      </c>
      <c r="O41" s="12">
        <v>0.44</v>
      </c>
      <c r="P41" s="12">
        <v>0.46</v>
      </c>
    </row>
    <row r="42" spans="1:16" x14ac:dyDescent="0.2">
      <c r="A42" s="16" t="s">
        <v>25</v>
      </c>
      <c r="B42" s="17">
        <v>20</v>
      </c>
      <c r="C42" s="17">
        <v>2.2000000000000002</v>
      </c>
      <c r="D42" s="17">
        <v>65</v>
      </c>
      <c r="E42" s="17" t="s">
        <v>18</v>
      </c>
      <c r="F42" s="12" t="s">
        <v>18</v>
      </c>
      <c r="G42" s="12">
        <v>1.536231884</v>
      </c>
      <c r="H42" s="12" t="s">
        <v>18</v>
      </c>
      <c r="I42" s="12">
        <v>1.6521739129999999</v>
      </c>
      <c r="J42" s="12" t="s">
        <v>18</v>
      </c>
      <c r="K42" s="12">
        <v>1.8695652169999999</v>
      </c>
      <c r="L42" s="12">
        <v>1.391304348</v>
      </c>
      <c r="M42" s="12">
        <v>0.91304347799999996</v>
      </c>
      <c r="N42" s="12">
        <v>0.37681159400000003</v>
      </c>
      <c r="O42" s="12" t="s">
        <v>18</v>
      </c>
      <c r="P42" s="12" t="s">
        <v>18</v>
      </c>
    </row>
    <row r="43" spans="1:16" x14ac:dyDescent="0.2">
      <c r="A43" s="16" t="s">
        <v>100</v>
      </c>
      <c r="B43" s="17">
        <v>15</v>
      </c>
      <c r="C43" s="17" t="s">
        <v>18</v>
      </c>
      <c r="D43" s="17" t="s">
        <v>18</v>
      </c>
      <c r="E43" s="17" t="s">
        <v>18</v>
      </c>
      <c r="F43" s="12" t="s">
        <v>18</v>
      </c>
      <c r="G43" s="12">
        <v>1.5405405409999999</v>
      </c>
      <c r="H43" s="12">
        <v>0.55855855899999995</v>
      </c>
      <c r="I43" s="12">
        <v>1.5045045050000001</v>
      </c>
      <c r="J43" s="12">
        <v>1.4954954949999999</v>
      </c>
      <c r="K43" s="12">
        <v>1.9729729730000001</v>
      </c>
      <c r="L43" s="12">
        <v>1.63963964</v>
      </c>
      <c r="M43" s="12">
        <v>1.063063063</v>
      </c>
      <c r="N43" s="12">
        <v>0.58558558599999999</v>
      </c>
      <c r="O43" s="12">
        <v>0.42342342300000002</v>
      </c>
      <c r="P43" s="12">
        <v>0.41441441400000001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9720EB-BC55-4F92-8DF5-537D08171313}">
  <dimension ref="A1:P36"/>
  <sheetViews>
    <sheetView tabSelected="1" zoomScale="95" zoomScaleNormal="95" workbookViewId="0">
      <selection sqref="A1:P36"/>
    </sheetView>
  </sheetViews>
  <sheetFormatPr defaultRowHeight="15" x14ac:dyDescent="0.25"/>
  <cols>
    <col min="1" max="1" width="13.5703125" customWidth="1"/>
    <col min="2" max="2" width="19.28515625" customWidth="1"/>
    <col min="3" max="3" width="4.42578125" customWidth="1"/>
    <col min="4" max="4" width="12.5703125" customWidth="1"/>
    <col min="5" max="5" width="22" customWidth="1"/>
    <col min="6" max="6" width="5.7109375" customWidth="1"/>
    <col min="7" max="7" width="13.28515625" customWidth="1"/>
    <col min="8" max="8" width="23.5703125" customWidth="1"/>
    <col min="9" max="9" width="4.7109375" customWidth="1"/>
    <col min="10" max="10" width="13" customWidth="1"/>
    <col min="11" max="11" width="21" customWidth="1"/>
    <col min="12" max="12" width="6.5703125" customWidth="1"/>
    <col min="13" max="13" width="13" customWidth="1"/>
    <col min="14" max="14" width="14.140625" customWidth="1"/>
  </cols>
  <sheetData>
    <row r="1" spans="1:16" s="9" customFormat="1" x14ac:dyDescent="0.25">
      <c r="A1" s="23" t="s">
        <v>179</v>
      </c>
      <c r="B1" s="23"/>
      <c r="C1" s="23"/>
      <c r="D1" s="23" t="s">
        <v>180</v>
      </c>
      <c r="E1" s="23"/>
      <c r="F1" s="23"/>
      <c r="G1" s="23" t="s">
        <v>181</v>
      </c>
      <c r="H1" s="23"/>
      <c r="I1" s="23"/>
      <c r="J1" s="23" t="s">
        <v>182</v>
      </c>
      <c r="K1" s="23"/>
      <c r="L1" s="23"/>
      <c r="M1" s="23" t="s">
        <v>183</v>
      </c>
      <c r="N1" s="23"/>
      <c r="O1" s="23"/>
      <c r="P1" s="23"/>
    </row>
    <row r="2" spans="1:16" x14ac:dyDescent="0.25">
      <c r="A2" s="24" t="s">
        <v>165</v>
      </c>
      <c r="B2" s="24" t="s">
        <v>166</v>
      </c>
      <c r="C2" s="24"/>
      <c r="D2" s="24" t="s">
        <v>165</v>
      </c>
      <c r="E2" s="24" t="s">
        <v>166</v>
      </c>
      <c r="F2" s="24"/>
      <c r="G2" s="24" t="s">
        <v>165</v>
      </c>
      <c r="H2" s="24" t="s">
        <v>166</v>
      </c>
      <c r="I2" s="24"/>
      <c r="J2" s="24" t="s">
        <v>165</v>
      </c>
      <c r="K2" s="24" t="s">
        <v>166</v>
      </c>
      <c r="L2" s="24"/>
      <c r="M2" s="24" t="s">
        <v>165</v>
      </c>
      <c r="N2" s="24" t="s">
        <v>166</v>
      </c>
      <c r="O2" s="24"/>
      <c r="P2" s="24"/>
    </row>
    <row r="3" spans="1:16" x14ac:dyDescent="0.25">
      <c r="A3" s="25">
        <v>1.14612803567824</v>
      </c>
      <c r="B3" s="25">
        <v>1.3010299956639799</v>
      </c>
      <c r="C3" s="24"/>
      <c r="D3" s="25">
        <v>0.47712125471966199</v>
      </c>
      <c r="E3" s="25">
        <v>0.37839790094813802</v>
      </c>
      <c r="F3" s="24"/>
      <c r="G3" s="25">
        <v>1.9542425094393201</v>
      </c>
      <c r="H3" s="25">
        <v>1.8325089127062399</v>
      </c>
      <c r="I3" s="24"/>
      <c r="J3" s="25">
        <v>2.2041199826559201</v>
      </c>
      <c r="K3" s="25">
        <v>2.16731733474818</v>
      </c>
      <c r="L3" s="24"/>
      <c r="M3" s="25">
        <v>4.1392685158225098E-2</v>
      </c>
      <c r="N3" s="25">
        <v>-3.4762106295403099E-2</v>
      </c>
      <c r="O3" s="24"/>
      <c r="P3" s="24"/>
    </row>
    <row r="4" spans="1:16" x14ac:dyDescent="0.25">
      <c r="A4" s="25">
        <v>1.14612803567824</v>
      </c>
      <c r="B4" s="25">
        <v>1.32221929473392</v>
      </c>
      <c r="C4" s="24"/>
      <c r="D4" s="25">
        <v>0.47712125471966199</v>
      </c>
      <c r="E4" s="25">
        <v>0.35024801833416302</v>
      </c>
      <c r="F4" s="24"/>
      <c r="G4" s="25">
        <v>1.9590413923210901</v>
      </c>
      <c r="H4" s="25">
        <v>1.8129133566428599</v>
      </c>
      <c r="I4" s="24"/>
      <c r="J4" s="25">
        <v>2.2041199826559201</v>
      </c>
      <c r="K4" s="24"/>
      <c r="L4" s="24"/>
      <c r="M4" s="25">
        <v>7.3428917042721698E-2</v>
      </c>
      <c r="N4" s="24"/>
      <c r="O4" s="24"/>
      <c r="P4" s="24"/>
    </row>
    <row r="5" spans="1:16" x14ac:dyDescent="0.25">
      <c r="A5" s="25">
        <v>1.07918124604762</v>
      </c>
      <c r="B5" s="25">
        <v>1.3010299956639799</v>
      </c>
      <c r="C5" s="24"/>
      <c r="D5" s="25">
        <v>0.50514997831990605</v>
      </c>
      <c r="E5" s="25">
        <v>0.39794000867203799</v>
      </c>
      <c r="F5" s="24"/>
      <c r="G5" s="25">
        <v>1.9542425094393201</v>
      </c>
      <c r="H5" s="25">
        <v>1.8325089127062399</v>
      </c>
      <c r="I5" s="24"/>
      <c r="J5" s="25">
        <v>2.2095150145426299</v>
      </c>
      <c r="K5" s="24"/>
      <c r="L5" s="24"/>
      <c r="M5" s="25">
        <v>9.6910013008056406E-2</v>
      </c>
      <c r="N5" s="24"/>
      <c r="O5" s="24"/>
      <c r="P5" s="24"/>
    </row>
    <row r="6" spans="1:16" x14ac:dyDescent="0.25">
      <c r="A6" s="25">
        <v>1.14612803567824</v>
      </c>
      <c r="B6" s="25">
        <v>1.3010299956639799</v>
      </c>
      <c r="C6" s="24"/>
      <c r="D6" s="25">
        <v>0.47712125471966199</v>
      </c>
      <c r="E6" s="25">
        <v>0.36172783601759301</v>
      </c>
      <c r="F6" s="24"/>
      <c r="G6" s="24"/>
      <c r="H6" s="24"/>
      <c r="I6" s="24"/>
      <c r="J6" s="24"/>
      <c r="K6" s="24"/>
      <c r="L6" s="24"/>
      <c r="M6" s="25">
        <v>7.6388345751378706E-2</v>
      </c>
      <c r="N6" s="24"/>
      <c r="O6" s="24"/>
      <c r="P6" s="24"/>
    </row>
    <row r="7" spans="1:16" x14ac:dyDescent="0.25">
      <c r="A7" s="25">
        <v>1.14612803567824</v>
      </c>
      <c r="B7" s="25">
        <v>1.3010299956639799</v>
      </c>
      <c r="C7" s="24"/>
      <c r="D7" s="25">
        <v>0.47712125471966199</v>
      </c>
      <c r="E7" s="25">
        <v>0.342422680822206</v>
      </c>
      <c r="F7" s="24"/>
      <c r="G7" s="24"/>
      <c r="H7" s="24"/>
      <c r="I7" s="24"/>
      <c r="J7" s="24"/>
      <c r="K7" s="24"/>
      <c r="L7" s="24"/>
      <c r="M7" s="25">
        <v>0.11106233307073</v>
      </c>
      <c r="N7" s="24"/>
      <c r="O7" s="24"/>
      <c r="P7" s="24"/>
    </row>
    <row r="8" spans="1:16" x14ac:dyDescent="0.25">
      <c r="A8" s="25">
        <v>1.1303337684950101</v>
      </c>
      <c r="B8" s="25">
        <v>1.17609125905568</v>
      </c>
      <c r="C8" s="24"/>
      <c r="D8" s="24"/>
      <c r="E8" s="24"/>
      <c r="F8" s="24"/>
      <c r="G8" s="24"/>
      <c r="H8" s="24"/>
      <c r="I8" s="24"/>
      <c r="J8" s="24"/>
      <c r="K8" s="24"/>
      <c r="L8" s="24"/>
      <c r="M8" s="25">
        <v>1.7033339298780401E-2</v>
      </c>
      <c r="N8" s="24"/>
      <c r="O8" s="24"/>
      <c r="P8" s="24"/>
    </row>
    <row r="9" spans="1:16" x14ac:dyDescent="0.25">
      <c r="A9" s="24" t="s">
        <v>167</v>
      </c>
      <c r="B9" s="24"/>
      <c r="C9" s="24"/>
      <c r="D9" s="24" t="s">
        <v>168</v>
      </c>
      <c r="E9" s="24"/>
      <c r="F9" s="24"/>
      <c r="G9" s="24" t="s">
        <v>178</v>
      </c>
      <c r="H9" s="24"/>
      <c r="I9" s="24"/>
      <c r="J9" s="24" t="s">
        <v>195</v>
      </c>
      <c r="K9" s="24"/>
      <c r="L9" s="24"/>
      <c r="M9" s="24" t="s">
        <v>195</v>
      </c>
      <c r="N9" s="24"/>
      <c r="O9" s="24"/>
      <c r="P9" s="24"/>
    </row>
    <row r="10" spans="1:16" x14ac:dyDescent="0.25">
      <c r="A10" s="24"/>
      <c r="B10" s="24"/>
      <c r="C10" s="24"/>
      <c r="D10" s="24"/>
      <c r="E10" s="24"/>
      <c r="F10" s="24"/>
      <c r="G10" s="24"/>
      <c r="H10" s="24"/>
      <c r="I10" s="24"/>
      <c r="J10" s="24"/>
      <c r="K10" s="24"/>
      <c r="L10" s="24"/>
      <c r="M10" s="24"/>
      <c r="N10" s="24"/>
      <c r="O10" s="24"/>
      <c r="P10" s="24"/>
    </row>
    <row r="11" spans="1:16" s="9" customFormat="1" x14ac:dyDescent="0.25">
      <c r="A11" s="23" t="s">
        <v>185</v>
      </c>
      <c r="B11" s="23"/>
      <c r="C11" s="23"/>
      <c r="D11" s="23" t="s">
        <v>186</v>
      </c>
      <c r="E11" s="23"/>
      <c r="F11" s="23"/>
      <c r="G11" s="23" t="s">
        <v>187</v>
      </c>
      <c r="H11" s="23"/>
      <c r="I11" s="23"/>
      <c r="J11" s="23" t="s">
        <v>188</v>
      </c>
      <c r="K11" s="23"/>
      <c r="L11" s="23"/>
      <c r="M11" s="23" t="s">
        <v>189</v>
      </c>
      <c r="N11" s="23"/>
      <c r="O11" s="23"/>
      <c r="P11" s="23"/>
    </row>
    <row r="12" spans="1:16" x14ac:dyDescent="0.25">
      <c r="A12" s="24" t="s">
        <v>184</v>
      </c>
      <c r="B12" s="24" t="s">
        <v>166</v>
      </c>
      <c r="C12" s="24"/>
      <c r="D12" s="24" t="s">
        <v>165</v>
      </c>
      <c r="E12" s="24" t="s">
        <v>166</v>
      </c>
      <c r="F12" s="24"/>
      <c r="G12" s="24" t="s">
        <v>165</v>
      </c>
      <c r="H12" s="24" t="s">
        <v>166</v>
      </c>
      <c r="I12" s="24"/>
      <c r="J12" s="24" t="s">
        <v>165</v>
      </c>
      <c r="K12" s="24" t="s">
        <v>166</v>
      </c>
      <c r="L12" s="24"/>
      <c r="M12" s="24" t="s">
        <v>165</v>
      </c>
      <c r="N12" s="24" t="s">
        <v>166</v>
      </c>
      <c r="O12" s="24"/>
      <c r="P12" s="24"/>
    </row>
    <row r="13" spans="1:16" x14ac:dyDescent="0.25">
      <c r="A13" s="25">
        <v>0.17858005955864301</v>
      </c>
      <c r="B13" s="25">
        <v>0.15450696716802201</v>
      </c>
      <c r="C13" s="24"/>
      <c r="D13" s="25">
        <v>-0.18364439680898101</v>
      </c>
      <c r="E13" s="25">
        <v>-0.16633142165071299</v>
      </c>
      <c r="F13" s="24"/>
      <c r="G13" s="25">
        <v>0.214295611597908</v>
      </c>
      <c r="H13" s="25">
        <v>0.21628588959098899</v>
      </c>
      <c r="I13" s="24"/>
      <c r="J13" s="25">
        <v>0.205054955028356</v>
      </c>
      <c r="K13" s="25">
        <v>-0.26520017041115301</v>
      </c>
      <c r="L13" s="24"/>
      <c r="M13" s="25">
        <v>0.31935737684683202</v>
      </c>
      <c r="N13" s="25">
        <v>0.29104577485837901</v>
      </c>
      <c r="O13" s="24"/>
      <c r="P13" s="24"/>
    </row>
    <row r="14" spans="1:16" x14ac:dyDescent="0.25">
      <c r="A14" s="25">
        <v>0.17055877038890599</v>
      </c>
      <c r="B14" s="25">
        <v>0.15806815484879899</v>
      </c>
      <c r="C14" s="24"/>
      <c r="D14" s="25">
        <v>-0.119475840841654</v>
      </c>
      <c r="E14" s="25">
        <v>-0.14296184081518201</v>
      </c>
      <c r="F14" s="24"/>
      <c r="G14" s="25">
        <v>0.22294683992856901</v>
      </c>
      <c r="H14" s="25">
        <v>0.20676007894057699</v>
      </c>
      <c r="I14" s="24"/>
      <c r="J14" s="25">
        <v>0.177919870123986</v>
      </c>
      <c r="K14" s="25">
        <v>-0.18953798306153199</v>
      </c>
      <c r="L14" s="24"/>
      <c r="M14" s="25">
        <v>0.31456051306289301</v>
      </c>
      <c r="N14" s="25">
        <v>0.32673539599872098</v>
      </c>
      <c r="O14" s="24"/>
      <c r="P14" s="24"/>
    </row>
    <row r="15" spans="1:16" x14ac:dyDescent="0.25">
      <c r="A15" s="25">
        <v>0.17582844847332901</v>
      </c>
      <c r="B15" s="25">
        <v>0.14612803567823801</v>
      </c>
      <c r="C15" s="24"/>
      <c r="D15" s="25">
        <v>-0.23600162087117199</v>
      </c>
      <c r="E15" s="25">
        <v>-0.184865183584765</v>
      </c>
      <c r="F15" s="24"/>
      <c r="G15" s="25">
        <v>0.216934249758263</v>
      </c>
      <c r="H15" s="25">
        <v>0.23888208883161899</v>
      </c>
      <c r="I15" s="24"/>
      <c r="J15" s="25">
        <v>0.20579167187008601</v>
      </c>
      <c r="K15" s="25">
        <v>-0.231608586658754</v>
      </c>
      <c r="L15" s="24"/>
      <c r="M15" s="25">
        <v>0.29106410440546898</v>
      </c>
      <c r="N15" s="25">
        <v>0.306782324624503</v>
      </c>
      <c r="O15" s="24"/>
      <c r="P15" s="24"/>
    </row>
    <row r="16" spans="1:16" x14ac:dyDescent="0.25">
      <c r="A16" s="25">
        <v>9.1330135559829301E-2</v>
      </c>
      <c r="B16" s="25">
        <v>0.199282921714141</v>
      </c>
      <c r="C16" s="24"/>
      <c r="D16" s="25">
        <v>-0.180736164157483</v>
      </c>
      <c r="E16" s="24"/>
      <c r="F16" s="24"/>
      <c r="G16" s="25">
        <v>9.1330135559829301E-2</v>
      </c>
      <c r="H16" s="25">
        <v>0.21296261890107601</v>
      </c>
      <c r="I16" s="24"/>
      <c r="J16" s="25">
        <v>0.131262344459255</v>
      </c>
      <c r="K16" s="25">
        <v>-0.27437780058233102</v>
      </c>
      <c r="L16" s="24"/>
      <c r="M16" s="25">
        <v>0.25218142823473799</v>
      </c>
      <c r="N16" s="25">
        <v>0.32508937993255799</v>
      </c>
      <c r="O16" s="24"/>
      <c r="P16" s="24"/>
    </row>
    <row r="17" spans="1:16" x14ac:dyDescent="0.25">
      <c r="A17" s="25">
        <v>0.16914239904431499</v>
      </c>
      <c r="B17" s="25">
        <v>0.209515014542631</v>
      </c>
      <c r="C17" s="24"/>
      <c r="D17" s="25">
        <v>-0.23764301647788899</v>
      </c>
      <c r="E17" s="24"/>
      <c r="F17" s="24"/>
      <c r="G17" s="25">
        <v>0.19629464502552399</v>
      </c>
      <c r="H17" s="25">
        <v>0.26007138798507501</v>
      </c>
      <c r="I17" s="24"/>
      <c r="J17" s="25">
        <v>0.198141399798755</v>
      </c>
      <c r="K17" s="25">
        <v>-0.22184874961635601</v>
      </c>
      <c r="L17" s="24"/>
      <c r="M17" s="25">
        <v>0.30616963535726699</v>
      </c>
      <c r="N17" s="25">
        <v>0.35410843914740098</v>
      </c>
      <c r="O17" s="24"/>
      <c r="P17" s="24"/>
    </row>
    <row r="18" spans="1:16" x14ac:dyDescent="0.25">
      <c r="A18" s="25">
        <v>0.16381480150222699</v>
      </c>
      <c r="B18" s="25">
        <v>0.18645677451112599</v>
      </c>
      <c r="C18" s="24"/>
      <c r="D18" s="25">
        <v>-0.25293128894517097</v>
      </c>
      <c r="E18" s="24"/>
      <c r="F18" s="24"/>
      <c r="G18" s="25">
        <v>0.203636529026784</v>
      </c>
      <c r="H18" s="25">
        <v>0.218055760587788</v>
      </c>
      <c r="I18" s="24"/>
      <c r="J18" s="25">
        <v>0.17478510910950501</v>
      </c>
      <c r="K18" s="24"/>
      <c r="L18" s="24"/>
      <c r="M18" s="25">
        <v>0.29920230339314802</v>
      </c>
      <c r="N18" s="25">
        <v>0.27174061947109501</v>
      </c>
      <c r="O18" s="24"/>
      <c r="P18" s="24"/>
    </row>
    <row r="19" spans="1:16" x14ac:dyDescent="0.25">
      <c r="A19" s="25">
        <v>0.18945522061366299</v>
      </c>
      <c r="B19" s="24"/>
      <c r="C19" s="24"/>
      <c r="D19" s="24"/>
      <c r="E19" s="24"/>
      <c r="F19" s="24"/>
      <c r="G19" s="25">
        <v>0.28372513745551098</v>
      </c>
      <c r="H19" s="24"/>
      <c r="I19" s="24"/>
      <c r="J19" s="24"/>
      <c r="K19" s="24"/>
      <c r="L19" s="24"/>
      <c r="M19" s="25">
        <v>0.29512113605940998</v>
      </c>
      <c r="N19" s="24"/>
      <c r="O19" s="24"/>
      <c r="P19" s="24"/>
    </row>
    <row r="20" spans="1:16" x14ac:dyDescent="0.25">
      <c r="A20" s="25">
        <v>0.18767313173502301</v>
      </c>
      <c r="B20" s="24"/>
      <c r="C20" s="24"/>
      <c r="D20" s="24"/>
      <c r="E20" s="24"/>
      <c r="F20" s="24"/>
      <c r="G20" s="25">
        <v>0.177393492503957</v>
      </c>
      <c r="H20" s="24"/>
      <c r="I20" s="24"/>
      <c r="J20" s="24"/>
      <c r="K20" s="24"/>
      <c r="L20" s="24"/>
      <c r="M20" s="24"/>
      <c r="N20" s="24"/>
      <c r="O20" s="24"/>
      <c r="P20" s="24"/>
    </row>
    <row r="21" spans="1:16" x14ac:dyDescent="0.25">
      <c r="A21" s="24" t="s">
        <v>169</v>
      </c>
      <c r="B21" s="24"/>
      <c r="C21" s="24"/>
      <c r="D21" s="24" t="s">
        <v>170</v>
      </c>
      <c r="E21" s="24"/>
      <c r="F21" s="24"/>
      <c r="G21" s="24" t="s">
        <v>171</v>
      </c>
      <c r="H21" s="24"/>
      <c r="I21" s="24"/>
      <c r="J21" s="24" t="s">
        <v>172</v>
      </c>
      <c r="K21" s="24"/>
      <c r="L21" s="24"/>
      <c r="M21" s="24" t="s">
        <v>173</v>
      </c>
      <c r="N21" s="24"/>
      <c r="O21" s="24"/>
      <c r="P21" s="24"/>
    </row>
    <row r="22" spans="1:16" x14ac:dyDescent="0.25">
      <c r="A22" s="24"/>
      <c r="B22" s="24"/>
      <c r="C22" s="24"/>
      <c r="D22" s="24"/>
      <c r="E22" s="24"/>
      <c r="F22" s="24"/>
      <c r="G22" s="24"/>
      <c r="H22" s="24"/>
      <c r="I22" s="24"/>
      <c r="J22" s="24"/>
      <c r="K22" s="24"/>
      <c r="L22" s="24"/>
      <c r="M22" s="24"/>
      <c r="N22" s="24"/>
      <c r="O22" s="24"/>
      <c r="P22" s="24"/>
    </row>
    <row r="23" spans="1:16" s="9" customFormat="1" x14ac:dyDescent="0.25">
      <c r="A23" s="23" t="s">
        <v>190</v>
      </c>
      <c r="B23" s="23"/>
      <c r="C23" s="23"/>
      <c r="D23" s="23" t="s">
        <v>191</v>
      </c>
      <c r="E23" s="23"/>
      <c r="F23" s="23"/>
      <c r="G23" s="23" t="s">
        <v>192</v>
      </c>
      <c r="H23" s="23"/>
      <c r="I23" s="23"/>
      <c r="J23" s="23" t="s">
        <v>193</v>
      </c>
      <c r="K23" s="23"/>
      <c r="L23" s="23"/>
      <c r="M23" s="23" t="s">
        <v>194</v>
      </c>
      <c r="N23" s="23"/>
      <c r="O23" s="23"/>
      <c r="P23" s="23"/>
    </row>
    <row r="24" spans="1:16" x14ac:dyDescent="0.25">
      <c r="A24" s="24" t="s">
        <v>165</v>
      </c>
      <c r="B24" s="24" t="s">
        <v>166</v>
      </c>
      <c r="C24" s="24"/>
      <c r="D24" s="24" t="s">
        <v>165</v>
      </c>
      <c r="E24" s="24" t="s">
        <v>166</v>
      </c>
      <c r="F24" s="24"/>
      <c r="G24" s="24" t="s">
        <v>165</v>
      </c>
      <c r="H24" s="24" t="s">
        <v>166</v>
      </c>
      <c r="I24" s="24"/>
      <c r="J24" s="24" t="s">
        <v>165</v>
      </c>
      <c r="K24" s="24" t="s">
        <v>166</v>
      </c>
      <c r="L24" s="24"/>
      <c r="M24" s="24" t="s">
        <v>165</v>
      </c>
      <c r="N24" s="24" t="s">
        <v>166</v>
      </c>
      <c r="O24" s="24"/>
      <c r="P24" s="24"/>
    </row>
    <row r="25" spans="1:16" x14ac:dyDescent="0.25">
      <c r="A25" s="25">
        <v>0.18105467849839799</v>
      </c>
      <c r="B25" s="25">
        <v>0.15173191314055801</v>
      </c>
      <c r="C25" s="24"/>
      <c r="D25" s="25">
        <v>3.5912556069877102E-2</v>
      </c>
      <c r="E25" s="25">
        <v>-1.6086819729570101E-2</v>
      </c>
      <c r="F25" s="24"/>
      <c r="G25" s="25">
        <v>-0.25827801518874499</v>
      </c>
      <c r="H25" s="25">
        <v>-0.40792422947764001</v>
      </c>
      <c r="I25" s="24"/>
      <c r="J25" s="25">
        <v>-0.374261909304763</v>
      </c>
      <c r="K25" s="25">
        <v>-0.48509018475284998</v>
      </c>
      <c r="L25" s="24"/>
      <c r="M25" s="25">
        <v>-0.44120869824995901</v>
      </c>
      <c r="N25" s="25">
        <v>-0.47319096156073798</v>
      </c>
      <c r="O25" s="24"/>
      <c r="P25" s="24"/>
    </row>
    <row r="26" spans="1:16" x14ac:dyDescent="0.25">
      <c r="A26" s="25">
        <v>0.20617662974416701</v>
      </c>
      <c r="B26" s="25">
        <v>0.21329094585793301</v>
      </c>
      <c r="C26" s="24"/>
      <c r="D26" s="25">
        <v>6.1414300963837598E-2</v>
      </c>
      <c r="E26" s="25">
        <v>5.9314001058896698E-2</v>
      </c>
      <c r="F26" s="24"/>
      <c r="G26" s="25">
        <v>-0.24441457764056099</v>
      </c>
      <c r="H26" s="25">
        <v>-0.408663874552392</v>
      </c>
      <c r="I26" s="24"/>
      <c r="J26" s="25">
        <v>-0.34495225188511602</v>
      </c>
      <c r="K26" s="25">
        <v>-0.39247711311982397</v>
      </c>
      <c r="L26" s="24"/>
      <c r="M26" s="25">
        <v>-0.36614817408213302</v>
      </c>
      <c r="N26" s="25">
        <v>-0.379113151399394</v>
      </c>
      <c r="O26" s="24"/>
      <c r="P26" s="24"/>
    </row>
    <row r="27" spans="1:16" x14ac:dyDescent="0.25">
      <c r="A27" s="25">
        <v>0.19132216583551501</v>
      </c>
      <c r="B27" s="25">
        <v>0.15836249209525</v>
      </c>
      <c r="C27" s="24"/>
      <c r="D27" s="25">
        <v>9.0078094962753E-2</v>
      </c>
      <c r="E27" s="25">
        <v>-3.6212172654444701E-2</v>
      </c>
      <c r="F27" s="24"/>
      <c r="G27" s="25">
        <v>-8.7939084917200094E-2</v>
      </c>
      <c r="H27" s="25">
        <v>-0.412663265118352</v>
      </c>
      <c r="I27" s="24"/>
      <c r="J27" s="25">
        <v>-0.36034399664692701</v>
      </c>
      <c r="K27" s="25">
        <v>-0.35654732351381302</v>
      </c>
      <c r="L27" s="24"/>
      <c r="M27" s="25">
        <v>-0.36823959558724201</v>
      </c>
      <c r="N27" s="25">
        <v>-0.33724216831842602</v>
      </c>
      <c r="O27" s="24"/>
      <c r="P27" s="24"/>
    </row>
    <row r="28" spans="1:16" x14ac:dyDescent="0.25">
      <c r="A28" s="25">
        <v>0.14744607756009001</v>
      </c>
      <c r="B28" s="25">
        <v>0.17425491599360099</v>
      </c>
      <c r="C28" s="24"/>
      <c r="D28" s="25">
        <v>2.6872146304756501E-2</v>
      </c>
      <c r="E28" s="25">
        <v>-3.4304231128340898E-2</v>
      </c>
      <c r="F28" s="24"/>
      <c r="G28" s="25">
        <v>-0.160851292798458</v>
      </c>
      <c r="H28" s="25">
        <v>-0.35355904662995602</v>
      </c>
      <c r="I28" s="24"/>
      <c r="J28" s="25">
        <v>-0.3679767848603</v>
      </c>
      <c r="K28" s="24"/>
      <c r="L28" s="24"/>
      <c r="M28" s="25">
        <v>-0.32967517746884301</v>
      </c>
      <c r="N28" s="24"/>
      <c r="O28" s="24"/>
      <c r="P28" s="24"/>
    </row>
    <row r="29" spans="1:16" x14ac:dyDescent="0.25">
      <c r="A29" s="25">
        <v>0.18966406635185801</v>
      </c>
      <c r="B29" s="25">
        <v>0.230448921378274</v>
      </c>
      <c r="C29" s="24"/>
      <c r="D29" s="25">
        <v>2.9963223203725398E-2</v>
      </c>
      <c r="E29" s="25">
        <v>4.9218022670181702E-2</v>
      </c>
      <c r="F29" s="24"/>
      <c r="G29" s="25">
        <v>-0.15296746020854299</v>
      </c>
      <c r="H29" s="25">
        <v>-0.30102999566398098</v>
      </c>
      <c r="I29" s="24"/>
      <c r="J29" s="25">
        <v>-0.37575889999092499</v>
      </c>
      <c r="K29" s="24"/>
      <c r="L29" s="24"/>
      <c r="M29" s="25">
        <v>-0.30102999566398098</v>
      </c>
      <c r="N29" s="24"/>
      <c r="O29" s="24"/>
      <c r="P29" s="24"/>
    </row>
    <row r="30" spans="1:16" x14ac:dyDescent="0.25">
      <c r="A30" s="25">
        <v>0.18661545308281299</v>
      </c>
      <c r="B30" s="25">
        <v>0.1434221423566</v>
      </c>
      <c r="C30" s="24"/>
      <c r="D30" s="25">
        <v>2.6559028493704701E-2</v>
      </c>
      <c r="E30" s="25">
        <v>-3.9508541407757801E-2</v>
      </c>
      <c r="F30" s="24"/>
      <c r="G30" s="25">
        <v>-0.232409621836455</v>
      </c>
      <c r="H30" s="25">
        <v>-0.42387574300028802</v>
      </c>
      <c r="I30" s="24"/>
      <c r="J30" s="25">
        <v>-0.373225121285234</v>
      </c>
      <c r="K30" s="24"/>
      <c r="L30" s="24"/>
      <c r="M30" s="25">
        <v>-0.353327335651486</v>
      </c>
      <c r="N30" s="24"/>
      <c r="O30" s="24"/>
      <c r="P30" s="24"/>
    </row>
    <row r="31" spans="1:16" x14ac:dyDescent="0.25">
      <c r="A31" s="25">
        <v>0.21474840929386699</v>
      </c>
      <c r="B31" s="25"/>
      <c r="C31" s="24"/>
      <c r="D31" s="24"/>
      <c r="E31" s="24"/>
      <c r="F31" s="24"/>
      <c r="G31" s="24"/>
      <c r="H31" s="24"/>
      <c r="I31" s="24"/>
      <c r="J31" s="24"/>
      <c r="K31" s="24"/>
      <c r="L31" s="24"/>
      <c r="M31" s="25">
        <v>-0.38256514753937798</v>
      </c>
      <c r="N31" s="24"/>
      <c r="O31" s="24"/>
      <c r="P31" s="24"/>
    </row>
    <row r="32" spans="1:16" x14ac:dyDescent="0.25">
      <c r="A32" s="24" t="s">
        <v>174</v>
      </c>
      <c r="B32" s="24"/>
      <c r="C32" s="24"/>
      <c r="D32" s="24" t="s">
        <v>175</v>
      </c>
      <c r="E32" s="24"/>
      <c r="F32" s="25"/>
      <c r="G32" s="24" t="s">
        <v>176</v>
      </c>
      <c r="H32" s="24"/>
      <c r="I32" s="24"/>
      <c r="J32" s="24" t="s">
        <v>170</v>
      </c>
      <c r="K32" s="24"/>
      <c r="L32" s="24"/>
      <c r="M32" s="24" t="s">
        <v>177</v>
      </c>
      <c r="N32" s="24"/>
      <c r="O32" s="24"/>
      <c r="P32" s="24"/>
    </row>
    <row r="33" spans="1:16" x14ac:dyDescent="0.25">
      <c r="A33" s="24"/>
      <c r="B33" s="24"/>
      <c r="C33" s="24"/>
      <c r="D33" s="24"/>
      <c r="E33" s="24"/>
      <c r="F33" s="25"/>
      <c r="G33" s="24"/>
      <c r="H33" s="24"/>
      <c r="I33" s="24"/>
      <c r="J33" s="24"/>
      <c r="K33" s="24"/>
      <c r="L33" s="24"/>
      <c r="M33" s="24"/>
      <c r="N33" s="24"/>
      <c r="O33" s="24"/>
      <c r="P33" s="24"/>
    </row>
    <row r="34" spans="1:16" x14ac:dyDescent="0.25">
      <c r="A34" s="24"/>
      <c r="B34" s="24"/>
      <c r="C34" s="24"/>
      <c r="D34" s="24"/>
      <c r="E34" s="24"/>
      <c r="F34" s="25"/>
      <c r="G34" s="24"/>
      <c r="H34" s="24"/>
      <c r="I34" s="24"/>
      <c r="J34" s="24"/>
      <c r="K34" s="24"/>
      <c r="L34" s="24"/>
      <c r="M34" s="24"/>
      <c r="N34" s="24"/>
      <c r="O34" s="24"/>
      <c r="P34" s="24"/>
    </row>
    <row r="35" spans="1:16" x14ac:dyDescent="0.25">
      <c r="A35" s="24"/>
      <c r="B35" s="24"/>
      <c r="C35" s="24"/>
      <c r="D35" s="24"/>
      <c r="E35" s="24"/>
      <c r="F35" s="25"/>
      <c r="G35" s="24"/>
      <c r="H35" s="24"/>
      <c r="I35" s="24"/>
      <c r="J35" s="24"/>
      <c r="K35" s="24"/>
      <c r="L35" s="24"/>
      <c r="M35" s="24"/>
      <c r="N35" s="24"/>
      <c r="O35" s="24"/>
      <c r="P35" s="24"/>
    </row>
    <row r="36" spans="1:16" x14ac:dyDescent="0.25">
      <c r="A36" s="24"/>
      <c r="B36" s="24"/>
      <c r="C36" s="24"/>
      <c r="D36" s="24"/>
      <c r="E36" s="24"/>
      <c r="F36" s="25"/>
      <c r="G36" s="24"/>
      <c r="H36" s="24"/>
      <c r="I36" s="24"/>
      <c r="J36" s="24"/>
      <c r="K36" s="24"/>
      <c r="L36" s="24"/>
      <c r="M36" s="24"/>
      <c r="N36" s="24"/>
      <c r="O36" s="24"/>
      <c r="P36" s="24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1F2979-2275-4350-BB06-9C203EF27957}">
  <dimension ref="A1:C28"/>
  <sheetViews>
    <sheetView workbookViewId="0">
      <selection activeCell="I10" sqref="I10"/>
    </sheetView>
  </sheetViews>
  <sheetFormatPr defaultRowHeight="15" x14ac:dyDescent="0.25"/>
  <cols>
    <col min="1" max="1" width="23.7109375" style="3" customWidth="1"/>
    <col min="2" max="2" width="21" customWidth="1"/>
    <col min="3" max="3" width="23.140625" style="10" customWidth="1"/>
  </cols>
  <sheetData>
    <row r="1" spans="1:3" x14ac:dyDescent="0.25">
      <c r="A1" s="9" t="s">
        <v>63</v>
      </c>
    </row>
    <row r="2" spans="1:3" x14ac:dyDescent="0.25">
      <c r="A2" t="s">
        <v>61</v>
      </c>
      <c r="B2" t="s">
        <v>28</v>
      </c>
      <c r="C2" s="10" t="s">
        <v>62</v>
      </c>
    </row>
    <row r="3" spans="1:3" x14ac:dyDescent="0.25">
      <c r="A3" s="3" t="s">
        <v>58</v>
      </c>
      <c r="B3" t="s">
        <v>65</v>
      </c>
      <c r="C3" s="10" t="s">
        <v>68</v>
      </c>
    </row>
    <row r="4" spans="1:3" x14ac:dyDescent="0.25">
      <c r="B4" t="s">
        <v>66</v>
      </c>
      <c r="C4" s="10" t="s">
        <v>69</v>
      </c>
    </row>
    <row r="5" spans="1:3" x14ac:dyDescent="0.25">
      <c r="B5" t="s">
        <v>64</v>
      </c>
      <c r="C5" s="10" t="s">
        <v>69</v>
      </c>
    </row>
    <row r="6" spans="1:3" x14ac:dyDescent="0.25">
      <c r="B6" t="s">
        <v>67</v>
      </c>
      <c r="C6" s="10" t="s">
        <v>70</v>
      </c>
    </row>
    <row r="7" spans="1:3" x14ac:dyDescent="0.25">
      <c r="A7" s="3" t="s">
        <v>59</v>
      </c>
      <c r="B7" t="s">
        <v>91</v>
      </c>
      <c r="C7" s="10" t="s">
        <v>69</v>
      </c>
    </row>
    <row r="8" spans="1:3" x14ac:dyDescent="0.25">
      <c r="B8" t="s">
        <v>90</v>
      </c>
      <c r="C8" s="10" t="s">
        <v>82</v>
      </c>
    </row>
    <row r="9" spans="1:3" x14ac:dyDescent="0.25">
      <c r="A9" s="3" t="s">
        <v>60</v>
      </c>
      <c r="B9" t="s">
        <v>77</v>
      </c>
      <c r="C9" s="10" t="s">
        <v>69</v>
      </c>
    </row>
    <row r="10" spans="1:3" x14ac:dyDescent="0.25">
      <c r="B10" s="10" t="s">
        <v>92</v>
      </c>
      <c r="C10" s="10" t="s">
        <v>75</v>
      </c>
    </row>
    <row r="11" spans="1:3" x14ac:dyDescent="0.25">
      <c r="B11" t="s">
        <v>74</v>
      </c>
      <c r="C11" s="10" t="s">
        <v>75</v>
      </c>
    </row>
    <row r="12" spans="1:3" x14ac:dyDescent="0.25">
      <c r="A12" s="3" t="s">
        <v>71</v>
      </c>
      <c r="B12" t="s">
        <v>93</v>
      </c>
      <c r="C12" s="10" t="s">
        <v>98</v>
      </c>
    </row>
    <row r="13" spans="1:3" x14ac:dyDescent="0.25">
      <c r="B13" t="s">
        <v>94</v>
      </c>
      <c r="C13" s="10" t="s">
        <v>98</v>
      </c>
    </row>
    <row r="14" spans="1:3" x14ac:dyDescent="0.25">
      <c r="B14" t="s">
        <v>95</v>
      </c>
      <c r="C14" s="10" t="s">
        <v>99</v>
      </c>
    </row>
    <row r="15" spans="1:3" x14ac:dyDescent="0.25">
      <c r="B15" t="s">
        <v>96</v>
      </c>
      <c r="C15" s="10" t="s">
        <v>97</v>
      </c>
    </row>
    <row r="16" spans="1:3" x14ac:dyDescent="0.25">
      <c r="A16" s="3" t="s">
        <v>76</v>
      </c>
      <c r="B16" t="s">
        <v>77</v>
      </c>
      <c r="C16" s="10" t="s">
        <v>78</v>
      </c>
    </row>
    <row r="17" spans="1:3" x14ac:dyDescent="0.25">
      <c r="A17" t="s">
        <v>72</v>
      </c>
      <c r="B17" s="3" t="s">
        <v>86</v>
      </c>
      <c r="C17" s="10" t="s">
        <v>83</v>
      </c>
    </row>
    <row r="18" spans="1:3" x14ac:dyDescent="0.25">
      <c r="B18" s="3" t="s">
        <v>87</v>
      </c>
      <c r="C18" s="10" t="s">
        <v>83</v>
      </c>
    </row>
    <row r="19" spans="1:3" x14ac:dyDescent="0.25">
      <c r="B19" s="3" t="s">
        <v>89</v>
      </c>
      <c r="C19" s="10" t="s">
        <v>85</v>
      </c>
    </row>
    <row r="20" spans="1:3" x14ac:dyDescent="0.25">
      <c r="B20" s="3" t="s">
        <v>88</v>
      </c>
      <c r="C20" s="10" t="s">
        <v>83</v>
      </c>
    </row>
    <row r="21" spans="1:3" x14ac:dyDescent="0.25">
      <c r="B21" t="s">
        <v>22</v>
      </c>
      <c r="C21" s="10" t="s">
        <v>83</v>
      </c>
    </row>
    <row r="22" spans="1:3" x14ac:dyDescent="0.25">
      <c r="B22" t="s">
        <v>21</v>
      </c>
      <c r="C22" s="10" t="s">
        <v>84</v>
      </c>
    </row>
    <row r="23" spans="1:3" x14ac:dyDescent="0.25">
      <c r="B23" s="3" t="s">
        <v>26</v>
      </c>
      <c r="C23" s="10" t="s">
        <v>78</v>
      </c>
    </row>
    <row r="24" spans="1:3" x14ac:dyDescent="0.25">
      <c r="A24" t="s">
        <v>73</v>
      </c>
      <c r="B24" s="3" t="s">
        <v>79</v>
      </c>
      <c r="C24" s="10" t="s">
        <v>81</v>
      </c>
    </row>
    <row r="25" spans="1:3" x14ac:dyDescent="0.25">
      <c r="B25" s="3" t="s">
        <v>80</v>
      </c>
      <c r="C25" s="10" t="s">
        <v>82</v>
      </c>
    </row>
    <row r="26" spans="1:3" x14ac:dyDescent="0.25">
      <c r="B26" t="s">
        <v>23</v>
      </c>
      <c r="C26" s="10" t="s">
        <v>81</v>
      </c>
    </row>
    <row r="27" spans="1:3" x14ac:dyDescent="0.25">
      <c r="B27" t="s">
        <v>24</v>
      </c>
      <c r="C27" s="10" t="s">
        <v>81</v>
      </c>
    </row>
    <row r="28" spans="1:3" x14ac:dyDescent="0.25">
      <c r="B28" t="s">
        <v>25</v>
      </c>
      <c r="C28" s="10" t="s">
        <v>8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352039-D6E1-4CAD-90EB-900372A91972}">
  <dimension ref="A1:M34"/>
  <sheetViews>
    <sheetView zoomScaleNormal="100" workbookViewId="0">
      <selection activeCell="O23" sqref="O23"/>
    </sheetView>
  </sheetViews>
  <sheetFormatPr defaultRowHeight="15" x14ac:dyDescent="0.25"/>
  <cols>
    <col min="1" max="1" width="46.42578125" style="21" customWidth="1"/>
    <col min="2" max="2" width="9.85546875" style="21" customWidth="1"/>
    <col min="3" max="3" width="13" style="21" customWidth="1"/>
    <col min="4" max="4" width="9.85546875" style="21" customWidth="1"/>
    <col min="5" max="16384" width="9.140625" style="21"/>
  </cols>
  <sheetData>
    <row r="1" spans="1:13" s="22" customFormat="1" x14ac:dyDescent="0.25">
      <c r="A1" s="22" t="s">
        <v>28</v>
      </c>
      <c r="B1" s="22" t="s">
        <v>113</v>
      </c>
      <c r="C1" s="22" t="s">
        <v>114</v>
      </c>
      <c r="D1" s="22" t="s">
        <v>152</v>
      </c>
      <c r="E1" s="22" t="s">
        <v>153</v>
      </c>
      <c r="F1" s="22" t="s">
        <v>154</v>
      </c>
      <c r="G1" s="22" t="s">
        <v>155</v>
      </c>
      <c r="H1" s="22" t="s">
        <v>156</v>
      </c>
      <c r="I1" s="22" t="s">
        <v>157</v>
      </c>
      <c r="J1" s="22" t="s">
        <v>158</v>
      </c>
      <c r="K1" s="22" t="s">
        <v>159</v>
      </c>
      <c r="L1" s="22" t="s">
        <v>160</v>
      </c>
      <c r="M1" s="22" t="s">
        <v>161</v>
      </c>
    </row>
    <row r="2" spans="1:13" x14ac:dyDescent="0.25">
      <c r="A2" s="19" t="s">
        <v>142</v>
      </c>
      <c r="B2" s="19" t="s">
        <v>115</v>
      </c>
      <c r="C2" s="19" t="s">
        <v>116</v>
      </c>
      <c r="D2" s="19" t="s">
        <v>18</v>
      </c>
      <c r="E2" s="21" t="s">
        <v>18</v>
      </c>
      <c r="F2" s="21" t="s">
        <v>18</v>
      </c>
      <c r="G2" s="21" t="s">
        <v>18</v>
      </c>
      <c r="H2" s="21" t="s">
        <v>18</v>
      </c>
      <c r="I2" s="21" t="s">
        <v>18</v>
      </c>
      <c r="J2" s="21" t="s">
        <v>149</v>
      </c>
      <c r="K2" s="21" t="s">
        <v>149</v>
      </c>
      <c r="L2" s="21" t="s">
        <v>18</v>
      </c>
    </row>
    <row r="3" spans="1:13" x14ac:dyDescent="0.25">
      <c r="A3" s="19" t="s">
        <v>143</v>
      </c>
      <c r="B3" s="19" t="s">
        <v>117</v>
      </c>
      <c r="C3" s="19" t="s">
        <v>118</v>
      </c>
      <c r="D3" s="19" t="s">
        <v>18</v>
      </c>
      <c r="E3" s="21" t="s">
        <v>18</v>
      </c>
      <c r="F3" s="21" t="s">
        <v>18</v>
      </c>
      <c r="G3" s="21" t="s">
        <v>149</v>
      </c>
      <c r="H3" s="21" t="s">
        <v>149</v>
      </c>
      <c r="I3" s="21" t="s">
        <v>18</v>
      </c>
      <c r="J3" s="21" t="s">
        <v>18</v>
      </c>
      <c r="K3" s="21" t="s">
        <v>18</v>
      </c>
      <c r="L3" s="21" t="s">
        <v>149</v>
      </c>
    </row>
    <row r="4" spans="1:13" x14ac:dyDescent="0.25">
      <c r="A4" s="19" t="s">
        <v>144</v>
      </c>
      <c r="B4" s="19" t="s">
        <v>119</v>
      </c>
      <c r="C4" s="19" t="s">
        <v>118</v>
      </c>
      <c r="D4" s="19" t="s">
        <v>18</v>
      </c>
      <c r="E4" s="21" t="s">
        <v>18</v>
      </c>
      <c r="F4" s="21" t="s">
        <v>149</v>
      </c>
      <c r="G4" s="21" t="s">
        <v>149</v>
      </c>
      <c r="H4" s="21" t="s">
        <v>149</v>
      </c>
      <c r="I4" s="21" t="s">
        <v>18</v>
      </c>
      <c r="J4" s="21" t="s">
        <v>149</v>
      </c>
      <c r="K4" s="21" t="s">
        <v>149</v>
      </c>
      <c r="L4" s="21" t="s">
        <v>149</v>
      </c>
    </row>
    <row r="5" spans="1:13" x14ac:dyDescent="0.25">
      <c r="A5" s="19" t="s">
        <v>19</v>
      </c>
      <c r="B5" s="19" t="s">
        <v>120</v>
      </c>
      <c r="C5" s="19" t="s">
        <v>121</v>
      </c>
      <c r="D5" s="19" t="s">
        <v>149</v>
      </c>
      <c r="E5" s="21" t="s">
        <v>149</v>
      </c>
      <c r="F5" s="21" t="s">
        <v>149</v>
      </c>
      <c r="G5" s="21" t="s">
        <v>149</v>
      </c>
      <c r="H5" s="21" t="s">
        <v>149</v>
      </c>
      <c r="I5" s="21" t="s">
        <v>18</v>
      </c>
      <c r="J5" s="21" t="s">
        <v>18</v>
      </c>
      <c r="K5" s="21" t="s">
        <v>18</v>
      </c>
      <c r="L5" s="21" t="s">
        <v>149</v>
      </c>
    </row>
    <row r="6" spans="1:13" x14ac:dyDescent="0.25">
      <c r="A6" s="19" t="s">
        <v>26</v>
      </c>
      <c r="B6" s="19" t="s">
        <v>122</v>
      </c>
      <c r="C6" s="19" t="s">
        <v>18</v>
      </c>
      <c r="D6" s="19" t="s">
        <v>149</v>
      </c>
      <c r="E6" s="21" t="s">
        <v>18</v>
      </c>
      <c r="F6" s="21" t="s">
        <v>149</v>
      </c>
      <c r="G6" s="21" t="s">
        <v>149</v>
      </c>
      <c r="H6" s="21" t="s">
        <v>18</v>
      </c>
      <c r="I6" s="21" t="s">
        <v>18</v>
      </c>
      <c r="J6" s="21" t="s">
        <v>18</v>
      </c>
      <c r="K6" s="21" t="s">
        <v>18</v>
      </c>
      <c r="L6" s="21" t="s">
        <v>18</v>
      </c>
    </row>
    <row r="7" spans="1:13" x14ac:dyDescent="0.25">
      <c r="A7" s="19" t="s">
        <v>145</v>
      </c>
      <c r="B7" s="19" t="s">
        <v>123</v>
      </c>
      <c r="C7" s="19" t="s">
        <v>124</v>
      </c>
      <c r="D7" s="19" t="s">
        <v>149</v>
      </c>
      <c r="E7" s="21" t="s">
        <v>149</v>
      </c>
      <c r="F7" s="21" t="s">
        <v>149</v>
      </c>
      <c r="G7" s="21" t="s">
        <v>149</v>
      </c>
      <c r="H7" s="21" t="s">
        <v>149</v>
      </c>
      <c r="I7" s="21" t="s">
        <v>18</v>
      </c>
      <c r="J7" s="21" t="s">
        <v>18</v>
      </c>
      <c r="K7" s="21" t="s">
        <v>149</v>
      </c>
      <c r="L7" s="21" t="s">
        <v>149</v>
      </c>
    </row>
    <row r="8" spans="1:13" x14ac:dyDescent="0.25">
      <c r="A8" s="19" t="s">
        <v>21</v>
      </c>
      <c r="B8" s="19" t="s">
        <v>125</v>
      </c>
      <c r="C8" s="19" t="s">
        <v>18</v>
      </c>
      <c r="D8" s="19" t="s">
        <v>18</v>
      </c>
      <c r="E8" s="21" t="s">
        <v>149</v>
      </c>
      <c r="F8" s="21" t="s">
        <v>149</v>
      </c>
      <c r="G8" s="21" t="s">
        <v>149</v>
      </c>
      <c r="H8" s="21" t="s">
        <v>149</v>
      </c>
      <c r="I8" s="21" t="s">
        <v>18</v>
      </c>
      <c r="J8" s="21" t="s">
        <v>18</v>
      </c>
      <c r="K8" s="21" t="s">
        <v>18</v>
      </c>
      <c r="L8" s="21" t="s">
        <v>149</v>
      </c>
    </row>
    <row r="9" spans="1:13" x14ac:dyDescent="0.25">
      <c r="A9" s="19" t="s">
        <v>25</v>
      </c>
      <c r="B9" s="19" t="s">
        <v>126</v>
      </c>
      <c r="C9" s="19" t="s">
        <v>127</v>
      </c>
      <c r="D9" s="19" t="s">
        <v>18</v>
      </c>
      <c r="E9" s="21" t="s">
        <v>18</v>
      </c>
      <c r="F9" s="21" t="s">
        <v>149</v>
      </c>
      <c r="G9" s="21" t="s">
        <v>149</v>
      </c>
      <c r="H9" s="21" t="s">
        <v>149</v>
      </c>
      <c r="I9" s="21" t="s">
        <v>149</v>
      </c>
      <c r="J9" s="21" t="s">
        <v>18</v>
      </c>
      <c r="K9" s="21" t="s">
        <v>18</v>
      </c>
      <c r="L9" s="21" t="s">
        <v>149</v>
      </c>
    </row>
    <row r="10" spans="1:13" x14ac:dyDescent="0.25">
      <c r="A10" s="19" t="s">
        <v>146</v>
      </c>
      <c r="B10" s="19" t="s">
        <v>128</v>
      </c>
      <c r="C10" s="19" t="s">
        <v>129</v>
      </c>
      <c r="D10" s="19" t="s">
        <v>151</v>
      </c>
      <c r="E10" s="21" t="s">
        <v>149</v>
      </c>
      <c r="F10" s="21" t="s">
        <v>149</v>
      </c>
      <c r="G10" s="21" t="s">
        <v>149</v>
      </c>
      <c r="H10" s="21" t="s">
        <v>149</v>
      </c>
      <c r="I10" s="21" t="s">
        <v>18</v>
      </c>
      <c r="J10" s="21" t="s">
        <v>18</v>
      </c>
      <c r="K10" s="21" t="s">
        <v>18</v>
      </c>
      <c r="L10" s="21" t="s">
        <v>149</v>
      </c>
    </row>
    <row r="11" spans="1:13" x14ac:dyDescent="0.25">
      <c r="A11" s="19" t="s">
        <v>23</v>
      </c>
      <c r="B11" s="19" t="s">
        <v>128</v>
      </c>
      <c r="C11" s="19" t="s">
        <v>132</v>
      </c>
      <c r="D11" s="19" t="s">
        <v>18</v>
      </c>
      <c r="E11" s="21" t="s">
        <v>18</v>
      </c>
      <c r="F11" s="21" t="s">
        <v>149</v>
      </c>
      <c r="G11" s="21" t="s">
        <v>149</v>
      </c>
      <c r="H11" s="21" t="s">
        <v>149</v>
      </c>
      <c r="I11" s="21" t="s">
        <v>18</v>
      </c>
      <c r="J11" s="21" t="s">
        <v>18</v>
      </c>
      <c r="K11" s="21" t="s">
        <v>18</v>
      </c>
      <c r="L11" s="21" t="s">
        <v>149</v>
      </c>
    </row>
    <row r="12" spans="1:13" x14ac:dyDescent="0.25">
      <c r="A12" s="20" t="s">
        <v>147</v>
      </c>
      <c r="B12" s="19" t="s">
        <v>130</v>
      </c>
      <c r="C12" s="19" t="s">
        <v>131</v>
      </c>
      <c r="D12" s="19" t="s">
        <v>18</v>
      </c>
      <c r="E12" s="21" t="s">
        <v>149</v>
      </c>
      <c r="F12" s="21" t="s">
        <v>18</v>
      </c>
      <c r="G12" s="21" t="s">
        <v>150</v>
      </c>
      <c r="H12" s="21" t="s">
        <v>149</v>
      </c>
      <c r="I12" s="21" t="s">
        <v>18</v>
      </c>
      <c r="J12" s="21" t="s">
        <v>18</v>
      </c>
      <c r="K12" s="21" t="s">
        <v>18</v>
      </c>
      <c r="L12" s="21" t="s">
        <v>150</v>
      </c>
    </row>
    <row r="13" spans="1:13" x14ac:dyDescent="0.25">
      <c r="A13" s="19" t="s">
        <v>22</v>
      </c>
      <c r="B13" s="19" t="s">
        <v>128</v>
      </c>
      <c r="C13" s="19" t="s">
        <v>133</v>
      </c>
      <c r="D13" s="19" t="s">
        <v>150</v>
      </c>
      <c r="E13" s="21" t="s">
        <v>149</v>
      </c>
      <c r="F13" s="21" t="s">
        <v>149</v>
      </c>
      <c r="G13" s="21" t="s">
        <v>149</v>
      </c>
      <c r="H13" s="21" t="s">
        <v>151</v>
      </c>
      <c r="I13" s="21" t="s">
        <v>151</v>
      </c>
      <c r="J13" s="21" t="s">
        <v>151</v>
      </c>
      <c r="K13" s="21" t="s">
        <v>150</v>
      </c>
      <c r="L13" s="21" t="s">
        <v>151</v>
      </c>
    </row>
    <row r="14" spans="1:13" ht="15.75" customHeight="1" x14ac:dyDescent="0.25">
      <c r="A14" s="19" t="s">
        <v>148</v>
      </c>
      <c r="B14" s="19" t="s">
        <v>134</v>
      </c>
      <c r="C14" s="19" t="s">
        <v>135</v>
      </c>
      <c r="D14" s="19" t="s">
        <v>18</v>
      </c>
      <c r="E14" s="21" t="s">
        <v>18</v>
      </c>
      <c r="F14" s="21" t="s">
        <v>150</v>
      </c>
      <c r="G14" s="21" t="s">
        <v>150</v>
      </c>
      <c r="H14" s="21" t="s">
        <v>150</v>
      </c>
      <c r="I14" s="21" t="s">
        <v>18</v>
      </c>
      <c r="J14" s="21" t="s">
        <v>18</v>
      </c>
      <c r="K14" s="21" t="s">
        <v>150</v>
      </c>
      <c r="L14" s="21" t="s">
        <v>150</v>
      </c>
    </row>
    <row r="15" spans="1:13" x14ac:dyDescent="0.25">
      <c r="A15" s="19" t="s">
        <v>24</v>
      </c>
      <c r="B15" s="19" t="s">
        <v>136</v>
      </c>
      <c r="C15" s="19" t="s">
        <v>137</v>
      </c>
      <c r="D15" s="19" t="s">
        <v>150</v>
      </c>
      <c r="E15" s="21" t="s">
        <v>150</v>
      </c>
      <c r="F15" s="21" t="s">
        <v>150</v>
      </c>
      <c r="G15" s="21" t="s">
        <v>18</v>
      </c>
      <c r="H15" s="21" t="s">
        <v>149</v>
      </c>
      <c r="I15" s="21" t="s">
        <v>18</v>
      </c>
      <c r="J15" s="21" t="s">
        <v>151</v>
      </c>
      <c r="K15" s="21" t="s">
        <v>150</v>
      </c>
      <c r="L15" s="21" t="s">
        <v>151</v>
      </c>
    </row>
    <row r="16" spans="1:13" x14ac:dyDescent="0.25">
      <c r="A16" s="19" t="s">
        <v>20</v>
      </c>
      <c r="B16" s="19" t="s">
        <v>138</v>
      </c>
      <c r="C16" s="19" t="s">
        <v>139</v>
      </c>
      <c r="D16" s="19" t="s">
        <v>150</v>
      </c>
      <c r="E16" s="21" t="s">
        <v>150</v>
      </c>
      <c r="F16" s="21" t="s">
        <v>150</v>
      </c>
      <c r="G16" s="21" t="s">
        <v>150</v>
      </c>
      <c r="H16" s="21" t="s">
        <v>150</v>
      </c>
      <c r="I16" s="21" t="s">
        <v>18</v>
      </c>
      <c r="J16" s="21" t="s">
        <v>150</v>
      </c>
      <c r="K16" s="21" t="s">
        <v>150</v>
      </c>
      <c r="L16" s="21" t="s">
        <v>150</v>
      </c>
    </row>
    <row r="17" spans="1:12" x14ac:dyDescent="0.25">
      <c r="A17" s="19" t="s">
        <v>100</v>
      </c>
      <c r="B17" s="19" t="s">
        <v>140</v>
      </c>
      <c r="C17" s="19" t="s">
        <v>141</v>
      </c>
      <c r="D17" s="19" t="s">
        <v>18</v>
      </c>
      <c r="E17" s="21" t="s">
        <v>150</v>
      </c>
      <c r="F17" s="21" t="s">
        <v>150</v>
      </c>
      <c r="G17" s="21" t="s">
        <v>150</v>
      </c>
      <c r="H17" s="21" t="s">
        <v>150</v>
      </c>
      <c r="I17" s="21" t="s">
        <v>18</v>
      </c>
      <c r="J17" s="21" t="s">
        <v>151</v>
      </c>
      <c r="K17" s="21" t="s">
        <v>150</v>
      </c>
      <c r="L17" s="21" t="s">
        <v>150</v>
      </c>
    </row>
    <row r="19" spans="1:12" x14ac:dyDescent="0.25">
      <c r="A19" s="22" t="s">
        <v>162</v>
      </c>
    </row>
    <row r="20" spans="1:12" x14ac:dyDescent="0.25">
      <c r="A20" s="22" t="s">
        <v>28</v>
      </c>
      <c r="B20" s="21" t="s">
        <v>163</v>
      </c>
      <c r="C20" s="21" t="s">
        <v>164</v>
      </c>
    </row>
    <row r="21" spans="1:12" x14ac:dyDescent="0.25">
      <c r="A21" s="19" t="s">
        <v>142</v>
      </c>
      <c r="B21" s="19">
        <v>35.5</v>
      </c>
      <c r="C21" s="19">
        <v>800</v>
      </c>
    </row>
    <row r="22" spans="1:12" x14ac:dyDescent="0.25">
      <c r="A22" s="19" t="s">
        <v>143</v>
      </c>
      <c r="B22" s="19">
        <v>42</v>
      </c>
      <c r="C22" s="19">
        <v>850</v>
      </c>
    </row>
    <row r="23" spans="1:12" x14ac:dyDescent="0.25">
      <c r="A23" s="19" t="s">
        <v>144</v>
      </c>
      <c r="B23" s="19">
        <v>47</v>
      </c>
      <c r="C23" s="19">
        <v>850</v>
      </c>
    </row>
    <row r="24" spans="1:12" x14ac:dyDescent="0.25">
      <c r="A24" s="19" t="s">
        <v>19</v>
      </c>
      <c r="B24" s="19">
        <v>55</v>
      </c>
      <c r="C24" s="19">
        <v>1135</v>
      </c>
    </row>
    <row r="25" spans="1:12" x14ac:dyDescent="0.25">
      <c r="A25" s="19" t="s">
        <v>145</v>
      </c>
      <c r="B25" s="19">
        <v>58</v>
      </c>
      <c r="C25" s="19">
        <v>1200</v>
      </c>
    </row>
    <row r="26" spans="1:12" x14ac:dyDescent="0.25">
      <c r="A26" s="19" t="s">
        <v>25</v>
      </c>
      <c r="B26" s="19">
        <v>69</v>
      </c>
      <c r="C26" s="19">
        <v>1288</v>
      </c>
    </row>
    <row r="27" spans="1:12" x14ac:dyDescent="0.25">
      <c r="A27" s="19" t="s">
        <v>146</v>
      </c>
      <c r="B27" s="19">
        <v>79</v>
      </c>
      <c r="C27" s="19">
        <v>1602</v>
      </c>
    </row>
    <row r="28" spans="1:12" x14ac:dyDescent="0.25">
      <c r="A28" s="19" t="s">
        <v>23</v>
      </c>
      <c r="B28" s="19">
        <v>79</v>
      </c>
      <c r="C28" s="19">
        <v>1546</v>
      </c>
    </row>
    <row r="29" spans="1:12" x14ac:dyDescent="0.25">
      <c r="A29" s="20" t="s">
        <v>147</v>
      </c>
      <c r="B29" s="19">
        <v>75</v>
      </c>
      <c r="C29" s="19">
        <v>1560</v>
      </c>
    </row>
    <row r="30" spans="1:12" ht="18.75" customHeight="1" x14ac:dyDescent="0.25">
      <c r="A30" s="19" t="s">
        <v>22</v>
      </c>
      <c r="B30" s="19">
        <v>79</v>
      </c>
      <c r="C30" s="19">
        <v>1600</v>
      </c>
    </row>
    <row r="31" spans="1:12" ht="16.5" customHeight="1" x14ac:dyDescent="0.25">
      <c r="A31" s="19" t="s">
        <v>148</v>
      </c>
      <c r="B31" s="19">
        <v>82</v>
      </c>
      <c r="C31" s="19">
        <v>1600</v>
      </c>
    </row>
    <row r="32" spans="1:12" x14ac:dyDescent="0.25">
      <c r="A32" s="19" t="s">
        <v>24</v>
      </c>
      <c r="B32" s="19">
        <v>100</v>
      </c>
      <c r="C32" s="19">
        <v>2124</v>
      </c>
    </row>
    <row r="33" spans="1:3" x14ac:dyDescent="0.25">
      <c r="A33" s="19" t="s">
        <v>20</v>
      </c>
      <c r="B33" s="19">
        <v>110</v>
      </c>
      <c r="C33" s="19">
        <v>2000</v>
      </c>
    </row>
    <row r="34" spans="1:3" x14ac:dyDescent="0.25">
      <c r="A34" s="19" t="s">
        <v>100</v>
      </c>
      <c r="B34" s="19">
        <v>111</v>
      </c>
      <c r="C34" s="19">
        <v>2180</v>
      </c>
    </row>
  </sheetData>
  <pageMargins left="0.7" right="0.7" top="0.75" bottom="0.75" header="0.3" footer="0.3"/>
  <pageSetup paperSize="9" orientation="portrait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heet 1 (morph. dataset)</vt:lpstr>
      <vt:lpstr>Sheet 2 (data for SMA)</vt:lpstr>
      <vt:lpstr>Sheet 3 (data for clustering)</vt:lpstr>
      <vt:lpstr>Sheet 4 (Kruskal-Wallis data)</vt:lpstr>
      <vt:lpstr>Sheet 5 (rostrum deflection)</vt:lpstr>
      <vt:lpstr>Sheet 6 (ontogenetic data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ilodon</dc:creator>
  <cp:lastModifiedBy>Smilodon</cp:lastModifiedBy>
  <dcterms:created xsi:type="dcterms:W3CDTF">2022-10-18T16:59:16Z</dcterms:created>
  <dcterms:modified xsi:type="dcterms:W3CDTF">2022-12-19T13:49:57Z</dcterms:modified>
</cp:coreProperties>
</file>